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_mertschn\Desktop\Kosakonia\"/>
    </mc:Choice>
  </mc:AlternateContent>
  <bookViews>
    <workbookView xWindow="0" yWindow="0" windowWidth="25200" windowHeight="12165"/>
  </bookViews>
  <sheets>
    <sheet name="S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9" i="1" l="1"/>
  <c r="O29" i="1"/>
  <c r="N29" i="1"/>
  <c r="M29" i="1"/>
  <c r="K29" i="1"/>
  <c r="L29" i="1" s="1"/>
  <c r="P28" i="1"/>
  <c r="O28" i="1"/>
  <c r="N28" i="1"/>
  <c r="M28" i="1"/>
  <c r="K28" i="1"/>
  <c r="L28" i="1" s="1"/>
  <c r="P27" i="1"/>
  <c r="O27" i="1"/>
  <c r="N27" i="1"/>
  <c r="M27" i="1"/>
  <c r="K27" i="1"/>
  <c r="L27" i="1" s="1"/>
  <c r="P26" i="1"/>
  <c r="O26" i="1"/>
  <c r="N26" i="1"/>
  <c r="M26" i="1"/>
  <c r="K26" i="1"/>
  <c r="L26" i="1" s="1"/>
  <c r="P25" i="1"/>
  <c r="O25" i="1"/>
  <c r="N25" i="1"/>
  <c r="M25" i="1"/>
  <c r="K25" i="1"/>
  <c r="L25" i="1" s="1"/>
  <c r="P24" i="1"/>
  <c r="O24" i="1"/>
  <c r="N24" i="1"/>
  <c r="M24" i="1"/>
  <c r="K24" i="1"/>
  <c r="L24" i="1" s="1"/>
  <c r="P23" i="1"/>
  <c r="O23" i="1"/>
  <c r="N23" i="1"/>
  <c r="M23" i="1"/>
  <c r="K23" i="1"/>
  <c r="L23" i="1" s="1"/>
  <c r="P22" i="1"/>
  <c r="O22" i="1"/>
  <c r="N22" i="1"/>
  <c r="M22" i="1"/>
  <c r="K22" i="1"/>
  <c r="L22" i="1" s="1"/>
  <c r="P21" i="1"/>
  <c r="O21" i="1"/>
  <c r="N21" i="1"/>
  <c r="M21" i="1"/>
  <c r="K21" i="1"/>
  <c r="L21" i="1" s="1"/>
  <c r="P20" i="1"/>
  <c r="O20" i="1"/>
  <c r="N20" i="1"/>
  <c r="M20" i="1"/>
  <c r="K20" i="1"/>
  <c r="L20" i="1" s="1"/>
  <c r="P19" i="1"/>
  <c r="O19" i="1"/>
  <c r="N19" i="1"/>
  <c r="M19" i="1"/>
  <c r="K19" i="1"/>
  <c r="L19" i="1" s="1"/>
  <c r="P18" i="1"/>
  <c r="O18" i="1"/>
  <c r="N18" i="1"/>
  <c r="M18" i="1"/>
  <c r="K18" i="1"/>
  <c r="L18" i="1" s="1"/>
  <c r="P17" i="1"/>
  <c r="O17" i="1"/>
  <c r="N17" i="1"/>
  <c r="M17" i="1"/>
  <c r="K17" i="1"/>
  <c r="L17" i="1" s="1"/>
  <c r="P16" i="1"/>
  <c r="O16" i="1"/>
  <c r="N16" i="1"/>
  <c r="M16" i="1"/>
  <c r="K16" i="1"/>
  <c r="L16" i="1" s="1"/>
  <c r="P15" i="1"/>
  <c r="O15" i="1"/>
  <c r="N15" i="1"/>
  <c r="M15" i="1"/>
  <c r="K15" i="1"/>
  <c r="L15" i="1" s="1"/>
  <c r="P14" i="1"/>
  <c r="O14" i="1"/>
  <c r="N14" i="1"/>
  <c r="M14" i="1"/>
  <c r="K14" i="1"/>
  <c r="L14" i="1" s="1"/>
  <c r="P13" i="1"/>
  <c r="O13" i="1"/>
  <c r="N13" i="1"/>
  <c r="M13" i="1"/>
  <c r="K13" i="1"/>
  <c r="L13" i="1" s="1"/>
  <c r="P12" i="1"/>
  <c r="O12" i="1"/>
  <c r="N12" i="1"/>
  <c r="M12" i="1"/>
  <c r="K12" i="1"/>
  <c r="L12" i="1" s="1"/>
  <c r="P11" i="1"/>
  <c r="O11" i="1"/>
  <c r="N11" i="1"/>
  <c r="M11" i="1"/>
  <c r="K11" i="1"/>
  <c r="L11" i="1" s="1"/>
  <c r="P10" i="1"/>
  <c r="O10" i="1"/>
  <c r="N10" i="1"/>
  <c r="M10" i="1"/>
  <c r="K10" i="1"/>
  <c r="L10" i="1" s="1"/>
  <c r="P9" i="1"/>
  <c r="O9" i="1"/>
  <c r="N9" i="1"/>
  <c r="M9" i="1"/>
  <c r="K9" i="1"/>
  <c r="L9" i="1" s="1"/>
  <c r="P8" i="1"/>
  <c r="O8" i="1"/>
  <c r="N8" i="1"/>
  <c r="M8" i="1"/>
  <c r="K8" i="1"/>
  <c r="L8" i="1" s="1"/>
  <c r="P7" i="1"/>
  <c r="O7" i="1"/>
  <c r="N7" i="1"/>
  <c r="M7" i="1"/>
  <c r="K7" i="1"/>
  <c r="L7" i="1" s="1"/>
  <c r="P6" i="1"/>
  <c r="O6" i="1"/>
  <c r="N6" i="1"/>
  <c r="M6" i="1"/>
  <c r="K6" i="1"/>
  <c r="L6" i="1" s="1"/>
  <c r="P5" i="1"/>
  <c r="O5" i="1"/>
  <c r="N5" i="1"/>
  <c r="M5" i="1"/>
  <c r="K5" i="1"/>
  <c r="L5" i="1" s="1"/>
  <c r="P4" i="1"/>
  <c r="O4" i="1"/>
  <c r="N4" i="1"/>
  <c r="M4" i="1"/>
  <c r="K4" i="1"/>
  <c r="L4" i="1" s="1"/>
  <c r="P3" i="1"/>
  <c r="O3" i="1"/>
  <c r="N3" i="1"/>
  <c r="M3" i="1"/>
  <c r="K3" i="1"/>
  <c r="L3" i="1" s="1"/>
</calcChain>
</file>

<file path=xl/sharedStrings.xml><?xml version="1.0" encoding="utf-8"?>
<sst xmlns="http://schemas.openxmlformats.org/spreadsheetml/2006/main" count="357" uniqueCount="258">
  <si>
    <t>SOURCE</t>
  </si>
  <si>
    <t>FASTA HEADER</t>
  </si>
  <si>
    <t>ORGANISM (K.: Kosakonia, E.: Enterobcater)</t>
  </si>
  <si>
    <t>SEQUENCES (NUCLEOTIDES)</t>
  </si>
  <si>
    <t>LENGTH</t>
  </si>
  <si>
    <t>REVERSED (BINARY)</t>
  </si>
  <si>
    <t>INFO</t>
  </si>
  <si>
    <t>NCBI</t>
  </si>
  <si>
    <t>atpD</t>
  </si>
  <si>
    <t>gyrB</t>
  </si>
  <si>
    <t>infB</t>
  </si>
  <si>
    <t>rpoB</t>
  </si>
  <si>
    <t>tree label</t>
  </si>
  <si>
    <t>concatenated</t>
  </si>
  <si>
    <t>Length_atpD</t>
  </si>
  <si>
    <t>Length_gyrB</t>
  </si>
  <si>
    <t>Length_infB</t>
  </si>
  <si>
    <t>Length_rpoB</t>
  </si>
  <si>
    <t>tree</t>
  </si>
  <si>
    <t>new*</t>
  </si>
  <si>
    <t>&gt;DSM107547_atpD_seqlen640</t>
  </si>
  <si>
    <t>&gt;DSM107547_gyrB_seqlen688</t>
  </si>
  <si>
    <t>&gt;DSM107547_infB_seqlen612</t>
  </si>
  <si>
    <t>&gt;DSM107547_rpoB_seqlen637</t>
  </si>
  <si>
    <t>K. radicincitans DSM 107547 [CP040392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</t>
  </si>
  <si>
    <t>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</t>
  </si>
  <si>
    <t>CGCAATGCGTGCCCGTGGTGCTCAGGCAACGGATATCGTTGTTCTGGTTGTTGCTGCCGATGACGGCGTCC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</t>
  </si>
  <si>
    <t>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t>
  </si>
  <si>
    <t>nt</t>
  </si>
  <si>
    <t>&gt;CP007215.3 Kosakonia sacchari SP1 chromosome, complete genome</t>
  </si>
  <si>
    <t>K. sacchari SP1 [CP007215.3]</t>
  </si>
  <si>
    <t>TTCTTCTGACGGTCTGCGTCGTGGTCTGGAAGTTAATGACCTTGCGCACCCGATCGAAGTCCCGGTAGGTAAAGCAACACTGGGTCGTATCATGAACGTGCTCGGTCAGCCGATCGACATGAAAGGCGACATCGGTGAAGAAGAGCGTTGGGCTATTCACCGTGCGGCACCTTCCTATGAAGAGCTGTCCAGCTCTCAGGAACTGCTGGAAACCGGCATCAAAGTTATCGACCTGATGTGTCCGTTCGCTAAGGGCGGTAAAGTTGGTCTGTTCGGTGGTGCGGGCGTAGGTAAAACCGTAAACATGATGGAGC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</t>
  </si>
  <si>
    <t>GATAACAAAGTTCACCGCCAGATTTATGAGCACGGCGTTCCGCAGGCACCGCTGGCAGTTACCGGTGACACCGAAAAAACCGGGACGATGGTGCGTTTCTGGCCGAGCTATGAAACCTTCACCAACGTGACTGAATTCGAATATGAGATTCTGGCGAAGCGCCTGCGTGAGCTGTCATTCCTGAACTCTGGCGTGTCTATCCGCCTGCGCGATAAGCGCGACGGCAAAGAAGATCACTTCCATTATGAAGGCGGCATCAAGGCGTTTGTTGAATACCTCAACAAGAACAAAACGCCGATCCACCCGAATATCTTCTATTTCTCCACCGAAAAAGACGGTATCGGCGTCGAAGTTGCCCTGCAATGGAACGATGGTTTC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</t>
  </si>
  <si>
    <t>CGCAATGCGTGCCCGTGGTGCTCAGGCAACGGATATCGTGGTTCTGGTTGTTGCTGCCGATGACGGCGTGATGCCGCAAACTATCGAAGCTATCCAGCAT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</t>
  </si>
  <si>
    <t>CTTCGTTAACTTTGATAACGATACGAGAGGCATCCACGTACTGAACAGTACCGCCACGTTTAGCAACTGCGGTTACACCGGAGTCAACGGCAACAGCACGTTCCATACCGGTACCAACCAGCGGCTTGTCAGCGCGCAGAGTCGGAACCGCCTGACGTTGCATGTTCGCACCCATCAATGCACGGTTGGCGTCATCGTGTTCCAGGAACGGGATCAGGGACGCACCGACAGAAACCACCTGCTGGGTGGAAACGTCCATGTAGTCAACCTGGTCTGCGCTAAAGAGGCTGGATTCGCCTTTGCTGCGGCAGGTTACCAGATCGTCTACGAAACGACCTTCTTCCGTCAGGTTGGTGTTCGCCTGAGCGATAACGTAGTTACCTTCCTCGATAGCAGAAAGATAATGGATCTCGTCAGTCACAACGCCATCGGTCACTTTACGGTACGGCGTTTCGAGGAAGCCGTATTCGTTAGTCTGTGCGTACACGGACAAGGAGTTGATCAGACCGATGTTCGGACCTTCAGGCGTTTCGATCGGACATACGCGCCCGTAGTGGGTCGGGTGTACGTCTCGAACTTCAAAGCCTGCGCGCTCACGAGTCAGACCGCCCGGGCCGAGTGCAGAGATACGACGTTT</t>
  </si>
  <si>
    <t>&gt;CP012487.1 Enterobacter sp. FY-07, complete genome</t>
  </si>
  <si>
    <t>E. sp. FY-07 [CP012487.1]</t>
  </si>
  <si>
    <t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C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</t>
  </si>
  <si>
    <t>GAT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</t>
  </si>
  <si>
    <t>CGCAATGCGTGCCCGTGGTGCTCAGGCAACGGATATCGTGGTGCTGGTTGTTGCTGCAGACGACGGCGTGATGCCGCAGACCATCGAAGCTATCCAGCACGCGAAAGCGGCACAGGTACCGGTGGTAGTCGCAGTGAACAAGATCGATAAACCAGAAGCCGATCCGGATCGCGTTAAAAACGAGCTGACCCAGTACGGGATCATCCCGGAAGAGTGGGGCGGCGAAAGCCAGTTCGTACACGTATCTGCGAAAGCCGGTACCGGTATCGATGAACTGCTTGATGCCATCCTGCTGCAAGCTGAAGTTCTGGAACTGAAAGCCGTGCGTAAAGGGATGGCAAGCGGTGTGGTTATCGAATCCTTCCTGGATAAAGGTCGTGGTCCGGTAGCAACGGTTCTGGTCCGCGAAGGTACGCTGCATAAAGGCGATATCGTGCTGTGTGGTTTTGAGTACGGTCGTGTGCGTGCTATGCGTGACGAATTAGGTCGTGAAGTGAGTGAAGCCGGTCCGTCTATTCCGGTAGAAATTCTCGGTTTGTCCGGTGTTCCTGCTGCGGGTGATGAAGCGACTGTCGTTCGTGACGAGAAGAAAGCGCGTGAAGTGGCGCTGTA</t>
  </si>
  <si>
    <t>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GTATTCGTTAGTCTGCGCGTACACGGACAGGGAGTTGATCAGACCGATGTTCGGACCTTCAGGCGTTTCGATAGGACATACACGACCATAGTGAGTTGGGTGTACGTCTCGAACTTCAAAGCCTGCGCGTTCGCGGGTCAGACCACCTGGGCCGAGTGCAGAGATACGACGTTT</t>
  </si>
  <si>
    <t>outgroup</t>
  </si>
  <si>
    <t>&gt;CP014007.1 Kosakonia oryzae strain Ola 51, complete genome</t>
  </si>
  <si>
    <t>&gt;EU249553.1 Enterobacter oryzae strain Ola 51 RNA polymerase beta subunit (rpoB) gene, partial cds</t>
  </si>
  <si>
    <t>K. oryzae strain Ola 51 [CP014007.1]</t>
  </si>
  <si>
    <t>TTCCTCCGACGGTCTGCGTCGCGGTCTGGAAGTTAAAGACCTCGAGCACCCGATCGAAGTCCCGGTAGGTAAAGCAACACTGGGTCGTATCATGAACGTACTGGGTGAACCAGTAGACATGAAAGGCGAAATCGGTGAAGAAGAGCGTTGGGCTATCCACCGCGCAGCACCGACCTATGAAGAGTTGTCAAGCTCTCAGGAACTGCTGGAAACCGGCATCAAAGTTATCGACCTGATGTGTCCGTTTGCTAAGGGCGGTAAAGTCGGTCTGTTCGGTGGTGCGGGCGTAGGTAAAACCGTAAACATGATGGAGCTGATCCGTAACATCGCGATCGAGCACTCCGGTTATTCTGTGTTTGCGGGCGTGGGTGAACGTACTCGTGAGGGTAACGACTTCTACCACGAAATGACCGACTCCAACGTTATCGACAAAGTATCCCTGGTGTATGGCCAGATGAACGAGCCGCCGGGAAACCGTCTGCGCGTTGCGCTGACCGGTCTGACCATGGCAGAGAAATTCCGTGACGAAGGTCGTGACGTTCTGCTGTTCGTCGACAACATTTATCGTTATACCCTCGCCGGTACTGAAGTATCCGCACTGCTGGGCCGTATGCCTTCAGCGGTAGGTTACCAGCCGACG</t>
  </si>
  <si>
    <t>GACAACAAAGTCCACCGTCAGATTTATGAGCACGGCGTGCCGCAGGCTCCACTGGCGGTCACCGGTGAAACCGAATCGACCGGTACGATGGTGCGTTTCTGGCCAAGCTATGAAACCTTCACCAACGTCACCGAATTCGAATATGAAATTCTGGCGAAACGCCTGCGTGAGTTGTCCTTCCTCAACTCCGGCGTTTCTATTCGTCTGCGCGACAAGCGCGACGGCAAAGAAGACCATTTCCACTATGAAGGTGGCATCAAGGCGTTTGTTGAATATCTCAACAAGAATAAAACGCCGATCCACCCGAACATTTTCTACTTCTCTACCGAAAAAGACGGTATCGGTGTGGAAGTGGCGTTGCAGTGGAACGACGGCTTCCAGGAAAATATCTACTGCTTTACCAACAACATTCCGCAGCGCGACGGCGGTACTCACCTTGCAGGCTTCCGCGCGGCGATGACTCGTACGCTGAATGCCTACATGGATAAAGAAGGCTACAGTAAGAAAGCCAAAGTCAGCGCCACCGGCGACGACGCTCGCGAAGGCCTGATTGCTGTGGTTTCGGTAAAAGTGCCAGACCCGAAATTCTCCTCGCAGACCAAAGACAAACTGGTCTCCTCGGAGGTGAAAACGGCAGTTGAACAGCAGATGAACGAACTGTTGGCTGAGTACCTGCTGGAAAACCCGT</t>
  </si>
  <si>
    <t>CGCAATGCGTGCTCGTGGTGCTCAGGCAACGGATATCGTTGTTCTGGTTGTTGCTGCCGACGACGGCGTCATGCCGCAAACCATCGAAGCTATCCAGCATGCGAAAGCAGCGCAGGTGCCGGTGGTGGTTGCAGTGAACAAGATTGATAAACCTGAAGCCGATCCGGATCGCGTTAAAAATGAACTGGCTCAGTACGGAATCATTCCGGAAGAGTGGGGCGGCGAAAGCCAGTTCGTACACGTTTCCGCGAAAGCCGGTACAGGTATCGACGACCTGCTTGATGCAATTCTGCTGCAGGCCGAAGTCCTGGAACTGAAAGCTATCCGTAAAGGTATGGCGAGCGGTGTCGTTATCGAATCCTTCCTGGATAAAGGCCGTGGTCCGGTGGCTTCCGTTCTGGTTCGCGAAGGGACGCTGCATAAAGGCGACATCGTTCTGTGCGGCTTCGAATACGGTCGTGTGCGTGCGATGCGTGACGAGCTGGGCCGTGAAGTTACTGAAGCGGGTCCGTCTATTCCGGTGGAAATCCTCGGTCTTTCCGGCGTTCCGGCTGCAGGCGATGAAGCAACCGTAGTGCGTGACGAGAAGAAAGCGCGTGAAGTTGCGCTGTA</t>
  </si>
  <si>
    <t>CTTCGTTAACTTTGATAACGATACGGGAAGCATCAACGTACTGAACCATACCACCACGTTTAGCCACCGCAGTAACACCGGAGTCAACGGCAACAGCACGTTCCATACCGGTACCAACCAGCGGCTTATCAGCGCGCAGAGTCGGAACCGCCTGACGTTGCATGTTCGCACCCATCAATGCACGGTTGGCGTCATCGTGTTCCAGGAACGGGATCAGGGACGCACCGACGGAAACCACCTGCTGGGTGGATACGTCCATGTAGTCAACCTGGTCGCGGCTGAACAGGCTGGATTCGCCTTTGCTACGGCAGGTAACCAGATCTTCTACAAAGTGGCCTTCGTCATCCAGGTTGGAGTTCGCCTGAGCGATAACGTAGTTACCTTCTTCGATAGCAGACAGGTAGTGAATTTCGTCGGTAACAACGCCGTCAGTCACTTTACGATACGGCGTCTCAAGGAAACCATATTCGTTAGTCTGTGCGTACACGGACAGGGAGTTGATCAGACCGATGTTCGGACCTTCAGGCGTTTCGATCGGACATACGCGACCGTAGTGAGTCGGGTGTACGTCTCGAACTTCGAAGCCTGCGCGTTCACGGGTCAGACCGCCTGGGCCGAGTGCAGAGATACGACGTTT</t>
  </si>
  <si>
    <t>&gt;CP015113.1 Kosakonia radicincitans strain GXGL-4A, complete genome</t>
  </si>
  <si>
    <t>K. radicincitans strain GXGL-4A [CP015113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</t>
  </si>
  <si>
    <t>CGCAATGCGTGCCCGTGGTGCTCAGGCAACGGATATCGTTGTTCTGGTTGTTGCTGCCGATGACGGCGTCATGCCGCAAACCATCGAAGCTATCCAGCATGCGAAAGCAGCGCAGGTGCCGGTGGTGGTTGCAGTGAACAAGATTGATAAATCTGAAGCCGATCCAGATCGCGTTAAAAACGAA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\</t>
  </si>
  <si>
    <t>&gt;CP016337.1 Kosakonia sacchari strain BO-1, complete genome</t>
  </si>
  <si>
    <t>K. sacchari strain BO-1 [CP016337.1]</t>
  </si>
  <si>
    <t>TTCTTCTGACGGTCTGCGTCGTGGTCTGGAAGTTAATGACCTTGCGCACCCGATCGAAGTCCCGGTAGGTAAAGCAACACTGGGTCGTATCATGAACGTGCTCGGTCAGCCGATCGACATGAAAGGCGACATCGGTGAAGAAGAGCGTTGGGCGATTCACCGCGCGGCTCCTTCCTATGAAGAGCTCTCCAGCTCTCAGGAACTGCTGGAAACCGGCATCAAAGTTATCGACCTGATGTGTCCGTTCGCTAAGGGCGGTAAAGTTGGTCTGTTCGGTGGTGCGGGCGTAGGTAAAACCGTAAACATGATGGAGT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</t>
  </si>
  <si>
    <t>AACAAAATTCACCGCCAGATTTATGAGCACGGCGTTCCGCAGGCTCCGCTGGCAGTTACCGGTGACACCGAAAAAACCGGGACGATGGTGCGTTTCTGGCCGAGCTATGAAACCTTCACCAACGTGACTGAATTCGAATATGAGATTCTGGCGAAGCGCCTGCGTGAGCTGTCATTCCTGAACTCTGGCGTGTCTATCCGCCTGCGCGATAAGCGCGACGGCAAAGAAGATCACTTCCATTATGAAGGCGGTATCAAGGCGTTTGTTGAATACCTCAACAAGAACAAAACGCCGATCCACCCGAATATCTTCTATTTCTCCACCGAAAAAGACGGTATCGGCGTCGAAGTTGCCCTGCAATGGAACGATGGTTTT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</t>
  </si>
  <si>
    <t>CGCAATGCGTGCCCGTGGTGCTCAGGCAACGGATATCGTGGTTCTGGTTGTTGCTGCCGATGACGGCGTGATGCCGCAAACTATCGAAGCTATCCAGCAC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</t>
  </si>
  <si>
    <t>CTTCGTTAACTTTGATAACGATACGAGAGGCATCCACGTACTGAACAGTACCGCCACGTTTAGCAACTGCGGTTACACCGGAGTCAACGGCAACAGCACGTTCCATACCGGTACCAACCAGCGGCTTGTCAGCGCGCAGAGTCGGAACCGCCTGACGTTGCATGTTCGCACCCATCAATGCACGGTTGGCGTCATCGTGTTCCAGGAACGGGATCAGGGACGCACCGACAGAAACCACCTGCTGGGTAGAAACGTCCATGTAGTCAACCTGGTCTGCGCTAAAGAGGCTGGATTCGCCTTTGCTGCGGCAGGTTACCAGATCGTCTACGAAACGACCTTCTTCCGTCAGGTTGGTGTTCGCCTGAGCGATAACGTAGTTACCTTCTTCGATAGCAGAAAGGTAATGGATCTCGTCAGTCACAACGCCGTCGGTCACTTTACGGTACGGCGTTTCGAGGAAGCCGTATTCGTTAGTCTGTGCGTACACGGACAAGGAGTTGATCAGACCGATGTTCGGACCTTCAGGCGTTTCGATCGGACATACGCGACCGTAGTGGGTCGGGTGTACGTCTCGAACTTCAAAGCCTGCGCGCTCACGAGTCAGACCGCCCGGGCCGAGTGCAGAGATACGACGTTT</t>
  </si>
  <si>
    <t>&gt;CP018016.1 Kosakonia radicincitans DSM 16656, complete genome</t>
  </si>
  <si>
    <t>K. radicincitans DSM 16656 [CP018016.1]</t>
  </si>
  <si>
    <t>GACAACAAAGTCCAC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</t>
  </si>
  <si>
    <t>CGCAATGCGTGCCCGTGGTGCTCAGGCAACGGATATCGTTGTTCTGGTTGTTGCTGCCGATGACGGCGTCATGCCGCAAACCATCGAAGCTATCCAGCATGCGAAAGCAGCGCAGGTGCCGGTGGTGGTTGCAGTGAACAAGATTGATAAACCTGAAGCCGATCCAGATCGCGTTAAAAACGAA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</t>
  </si>
  <si>
    <t>&gt;CP019445.1 Kosakonia cowanii JCM 10956 = DSM 18146 strain 888-76 chromosome, complete genome</t>
  </si>
  <si>
    <t>K. cowanii strain 888-76 [CP019445.1]</t>
  </si>
  <si>
    <t>TTCTTCCGACGGTCTGCGTCGTGGTCTGCAAGTAACAGACCTCCAGCACCCGATCGAAGTCCCGGTAGGTAAAGCAACACTGGGTCGTATCATGAACGTGCTCGGTCAGCCGATCGACATGAAAGGCGACATCGGTGAAGAAGATCGTTGGGCTATCCACCGTTCTGCGCCGTCCTATGAAGAGCTCTCCAGCTCTCAGGAACTGCTGGAAACCGGCATCAAAGTAATCGACCTGATGTGTCCGTTCGCCAAGGGCGGTAAAGTCGGTCTGTTCGGCGGTGCGGGTGTAGGTAAAACCGTAAACATGATGGAGCTGATCCGTAACATCGCGATCGAGCACTCCGGTTACTCTGTGTTTGCGGGCGTGGGTGAACGTACTCGTGAGGGTAACGACTTCTACCACGAAATGACCGACTCCAACGTACTGGACAAAGTATCCCTGGTGTACGGCCAGATGAACGAGCCGCCGGGAAACCGTCTGCGCGTTGCACTGACCGGCCTGACCATGGCTGAGAAGTTCCGTGACGAAGGTCGTGACGTTCTGCTGTTCGTCGACAACATCTACCGTTATACCCTCGCCGGTACTGAAGTATCCGCACTGCTGGGCCGTATGCCTTCAGCGGTAGGTTACCAGCCGACG</t>
  </si>
  <si>
    <t>GATAACAAAGTTCACCGTCAGATCTACACCCACGGCGTGCCGCAGGCTCCGCTGGAAGTGACGGGCGAAACGGAAAAAACCGGTACCATGGTGCGTTTCTGGCCGAGCTACGAAACCTTCACCAACGTCATTGAATTTGAATATGAAATTCTGGCGAAACGCCTGCGTGAGCTCTCCTTCCTGAACTCCGGCGTGTCGATTCGCCTGCGCGACAAGCGCGACGGCAAAGAAGACCACTTCCACTATGAAGGCGGCATCAGGGCGTTTGTTGAGTATCTCAACAAAAACAAAACGCCGATCCACCCGAATATCTTCTACTTCTCCACCGAAAAAGACGGTATCGGCGTTGAAGTTGCGCTGCAGTGGAACGACGGTTTCCAGGAAAATATCTACTGCTTTACCAACAACATTCCGCAGCGCGATGGCGGTACCCACCTTGCAGGCTTCCGCGCGGCGATGACGCGTACGCTGAACGCCTATATGGATAAAGAGGGTTACAGCAAGAAAGCGAAAGTCAGCGCCACCGGTGATGATGCCCGTGAAGGCCTGATTGCGGTGGTATCGGTAAAAGTGCCGGATCCGAAATTCTCCTCACAGACCAAAGATAAACTGGTCTCCTCTGAGGTGAAATCGGCGGTGGAACAGCAGATGAACGAACTGCTGGCCGAATACCTGCTGGAAAACCCG</t>
  </si>
  <si>
    <t>CGCAATGCGTGCCCGTGGTGCTCAGGCAACGGATATCGTTGTTCTGGTTGTTGCAGCAGACGATGGCGTGATGCCGCAGACTATCGAAGCTATTCAGCACGCGAAAGCGGCGAAAGTGCCGGTAGTTGTTGCAGTGAACAAAATCGATAAGCCGGAAGCCGATCCGGATCGCGTTAAAAACGAACTCTCTCAGTACGGGATCATTCCGGAAGAGTGGGGCGGCGAAAGCCAGTTCGTACACGTCTCCGCGAAAGCCGGTACCGGTATCGACGACCTGCTGGATGCAATCCTGCTGCAGGCCGAAGTTCTGGAACTGCACGCTGTCCGTAACGGCATGGCGAGCGGTGTTGTTATCGAATCCTTCCTTGATAAAGGTCGTGGTCCGGTAGCTTCCGTCCTGGTGCGTGAAGGTACGCTGCATAAAGGCGACATCGTACTCTGCGGCTTCGAATATGGCCGTGTCCGTGCGATGCGTGACGAGCTGGGTCGTGAAGTGACCGAAGCGGGTCCGTCCATTCCGGTAGAAATCCTTGGCCTCTCCGGTGTTCCGGCGGCGGGTGATGAAGCCACCGTGGTACGTGACGAGAAGAAAGCGCGTGAAGTTGCGCTCTA</t>
  </si>
  <si>
    <t>CTTCGTTAACTTTGATAACGATACGGGAAGCATCCACGTACTGAACAGTACCGCCACGTTTCGCAACGGCAGTTACGCCGGAGTCAACGGCAACAGCACGTTCCATACCGGTACCAACCAGCGGCTTATCAGCGCGCAGAGTCGGAACCGCCTGACGTTGCATGTTCGCACCCATCAATGCACGGTTGGCGTCATCGTGTTCCAGGAACGGAATCAGGGATGCACCGACGGAAACCACCTGCTGGGTGGATACGTCCATGTAGTCAACCTGGTCTGCGCTGAAGAGGCTTGATTCGCCTTTGCTGCGGCACGTTACCAGATCTTCTGCAAAACGCCCTTCTTCCGTCAGGTTGGTGTTCGCCTGAGCGATAACGTAGTTACCCTCTTCAATTGCAGAGAGGTAATGGATCTCGTCAGTCACCACGCCGTCAGTCACTTTACGGTACGGCGTTTCGAGGAAGCCGTATTCGTTAGTCTGTGCATAGACGGAGAGGGAGTTAATCAGACCGATGTTCGGACCTTCAGGCGTTTCGATTGGACATACGCGACCGTAGTGGGTCGGGTGTACGTCTCGAACTTCAAAGCCTGCGCGCTCACGGGTCAGACCGCCCGGGCCAAGTGCAGAGATACGACGTTT</t>
  </si>
  <si>
    <t>&gt;CP022690.1 Kosakonia cowanii strain Esp_Z genome</t>
  </si>
  <si>
    <t>K. cowanii strain Esp_Z [CP022690.1]</t>
  </si>
  <si>
    <t>TTCTTCCGACGGTCTGCGTCGTGGTCTGCAAGTAACAGACCTCCAGCACCCGATCGAAGTCCCGGTAGGTAAAGCAACACTGGGTCGTATCATGAACGTGCTCGGTCAGCCGATCGACATGAAAGGCGACATCGGTGAAGAAGATCGTTGGGCTATCCACCGTTCTGCGCCGTCCTATGAAGAGCTCTCCAGCTCTCAGGAACTGCTGGAAACCGGCATCAAAGTAATCGACCTGATGTGTCCGTTCGCCAAGGGCGGTAAAGTCGGTCTGTTCGGTGGTGCGGGCGTAGGTAAAACCGTAAACATGATGGAGCTGATCCGTAACATCGCGATCGAGCACTCCGGTTACTCTGTGTTTGCGGGCGTGGGTGAGCGTACTCGTGAGGGTAACGACTTCTACCACGAAATGACCGACTCCAACGTACTGGATAAAGTATCCCTGGTGTACGGCCAGATGAACGAGCCGCCGGGAAACCGTCTGCGCGTTGCACTGACCGGCCTGACCATGGCTGAGAAGTTCCGTGACGAAGGTCGTGACGTTCTGCTGTTCGTCGACAACATCTACCGTTATACCCTCGCCGGTACTGAAGTATCCGCACTGCTGGGCCGTATGCCTTCAGCGGTAGGTTACCAGCCGACG</t>
  </si>
  <si>
    <t>GATAACAAAGTTCACCGTCAGATCTACACCCACGGCGTGCCGCAGGCTCCGCTGGAAGTGACGGGCGAAACGGAAAAAACCGGTACCATGGTGCGTTTCTGGCCGAGCTACGAAACCTTCACCAACGTCATTGAATTTGAATATGAAATTCTGGCGAAACGCCTGCGTGAGCTCTCCTTCCTGAACTCCGGCGTGTCGATTCGTCTGCGCGACAAGCGCGACGGCAAAGAAGACCACTTCCACTACGAAGGCGGCATCAAGGCGTTTGTTGAGTACCTCAACAAAAACAAAACGCCGATCCACCCGAATATCTTCTACTTCTCCACCGAAAAAGACGGTATCGGCGTTGAAGTGGCGCTGCAGTGGAACGACGGTTTCCAGGAAAATATCTACTGCTTTACCAACAACATTCCGCAGCGCGACGGCGGTACCCACCTTGCAGGCTTCCGCGCGGCGATGACCCGTACGCTGAACGCCTATATGGATAAAGAGGGTTACAGCAAGAAAGCGAAAGTCAGCGCCACCGGTGATGATGCTCGTGAAGGCCTGATTGCGGTGGTATCGGTAAAAGTGCCGGATCCGAAATTCTCCTCACAGACCAAAGATAAACTGGTCTCCTCTGAGGTGAAATCGGCGGTGGAACAGCAGATGAACGAACTGCTGGCCGAATACCTGCTGGAAAACCCG</t>
  </si>
  <si>
    <t>CGCAATGCGTGCCCGTGGTGCTCAGGCAACGGATATCGTTGTTCTGGTTGTCGCAGCAGACGATGGCGTGATGCCGCAGACTATCGAAGCTATTCAGCACGCGAAAGCGGCGAAAGTGCCGGTAGTTGTTGCAGTGAACAAAATCGATAAGCCGGAAGCCGATCCGGATCGCGTTAAAAACGAACTCTCTCAGTACGGGATCATTCCGGAAGAGTGGGGCGGCGAAAGCCAGTTCGTACACGTCTCCGCGAAAGCCGGTACCGGTATCGACGACCTGCTGGATGCAATCCTGCTGCAGGCCGAGGTTCTGGAACTGCACGCTGTCCGTAACGGCATGGCGAGCGGTGTTGTTATCGAATCCTTCCTTGATAAAGGTCGTGGTCCGGTAGCTTCCGTCCTGGTACGTGAAGGTACGCTGCATAAAGGCGACATCGTGCTGTGCGGCTTCGAATATGGCCGTGTCCGTGCGATGCGTGACGAGCTGGGTCGTGAAGTGACCGAAGCGGGTCCGTCCATTCCGGTGGAAATCCTCGGCCTCTCCGGCGTTCCGGCGGCGGGTGATGAAGCCACCGTGGTACGTGACGAGAAGAAAGCGCGTGAAGTTGCGCTCTA</t>
  </si>
  <si>
    <t>CTTCGTTAACTTTGATAACGATACGGGAAGCATCCACGTACTGAACGGTACCGCCACGTTTCGCAACGGCAGTTACGCCGGAGTCAACGGCAACAGCACGTTCCATACCGGTACCAACCAGCGGCTTATCAGCGCGCAGAGTCGGAACCGCCTGACGTTGCATGTTCGCACCCATCAATGCACGGTTGGCATCATCGTGTTCCAGGAACGGAATCAGGGATGCACCGACGGAAACCACCTGCTGGGTGGATACGTCCATGTAGTCAACCTGGTCTGCGCTGAAGAGGCTTGATTCGCCTTTGCTACGGCACGTTACCAGATCTTCTGCAAAACGCCCTTCTTCCGTCAGGTTGGTGTTCGCCTGAGCGATAACGTAGTTACCCTCTTCAATTGCAGAGAGGTAATGGATCTCGTCAGTCACCACGCCGTCAGTCACTTTACGGTACGGCGTTTCGAGGAAGCCATATTCGTTAGTCTGTGCATAGACGGACAGGGAGTTAATCAGACCGATGTTCGGACCTTCAGGCGTTTCGATTGGACATACGCGACCGTAGTGGGTCGGGTGTACGTCTCGAACTTCAAAGCCTGCGCGCTCACGGGTCAGACCGCCCGGGCCAAGTGCAGAGATACGACGTTT</t>
  </si>
  <si>
    <t>&gt;CP025776.1 Enterobacter sp. EA-1 chromosome, complete genome</t>
  </si>
  <si>
    <t>E. sp. EA-1 [CP025776.1]</t>
  </si>
  <si>
    <t>TTCTTCTGACGGTCTGCGTCGCGGTCTGGAAGTTACCGACCTTGCGCACCCGATCGAAGTCCCGGTAGGTAAAGCTACACTGGGTCGTATCATGAACGTGCTCGGTCAGCCGATCGACATGAAAGGCGACATCGGTGAAGAAGAGCGTTGGGCTATCCACCGCGCAGCGCCATCCTATGAAGAGCTGTCCAGCTCTCAGGAACTGCTGGAAACCGGCATCAAAGTTATCGACCTGATGTGTCCGTTCGCGAAGGGCGGTAAAGTCGGTCTGTTCGGTGGTGCGGGCGTGGGTAAAACCGTAAACATGATGGAGCTGATTCGTAACATCGCGATCGAGCACTCCGGTTACTCTGTGTTTGCGGGCGTGGGTGAACGTACTCGTGAGGGTAACGACTTCTACCACGAAATGACGGACTCCAACGTTCTGGACAAAGTATCCGCTGGTTTACGGCCAGATGAACGAGCCGCCGGGGAAACCGTCTGCGCGTTGCGCTGACCGGCCTGACCATGGCTGAGAAGTTCCGTGACGAAGGTCGTGACGTTCTGCTGTTCGTCGACAACATCTACCGTTATACCCTCGCCGGTACTGGAAGTATCCGCACTGCTGGGTCGTATGCCTTCAGCAGTAGGTTACCAGCCGACG</t>
  </si>
  <si>
    <t>GATAACAAAGTCCACCGTCAGATTTATGAACACGGCGTGCCGCAGGCTCCGCTGGCCGTG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GGAAAATATCTACTGCTTTACTAACAACATTCCGCAGCGCGACGGTGGTACTCACCTTGCCGGTTTCCCGCGCCGCGATGACCCGTACGCTGAATGCGTACATGGATAAAGAAGGCTACAGCAAAAAAGCCAAAGTCAGCGCGACCGGTGACGATGCCCGTGAAGGCCTGATTGCAGTGGTTTCGGTCAAAGTGCCGGATCCGAAATTCTCCTCGCAGACTAAAGATAAGCTGGTCTCCTCTGAGGTGAAAACGGCGGTAGAGCAGCAGATGAACGAACTGTTGAGCGAATATCTGCTGGAAAACCCGT</t>
  </si>
  <si>
    <t>CGCAATGCGTGCTCGTGGTGCTCAGGCAACGGACATCGTGGTGCTGGTTGTTGCTGCAGACGACGGCGTGATGCCGCAGACCATCGAAGCTATCCAGCACGCGAAAGCAGCGCAGGTGCCGGTGGTGGTTGCAGTGAACAAGATTGATAAACCAGAAGCCGATCCGGATCGCGTTAAAAACGAACTGACCCAGTACGGGATCATCCCGGAAGAGTGGGGCGGCGAAAGCCAGTTCGTACACGTATCTGCGAAAGCCGGTACCGGTATCGATGACCTGCTGGACGCCATCCTGCTGCAGGCAGAGGTTCTGGAGCTGAAAGCCGTGCGTAAAGGTATGGCAAGCGGCGTAGTTATCGAATCCTTCCTGGATAAAGGTCGTGGTCCGGTAGCAACGGTTCTGGTGCGTGAAGGTACCCTGCATAAAGGCGATATCGTACTGTGTGGCTTTGAGTACGGTCGTGTGCGTGCAATGCGTGATGAACTGGGTCGTGAAGTAAGCGAAGCCGGTCCGTCCATTCCAGTCGAAATTCTCGGTATGTCCGGTGTTCCTGCTGCGGGTGATGAAGCGACTGTTGTTCGTGACGAGAAGAAAGCGCGTGAAGTGGCGCTGTA</t>
  </si>
  <si>
    <t>CTTCGTTAACTTTGATAACGATACGGGACGCATCCACGTACTGAACGGTACCGCCACGTTTAGCGACTGCGGTAACACCGGAGTCAACGGCAACAGCACGTTCCATACCGGTACCAACCAGCGGCTTATCAGAGCGCAGAGTCGGAACCGCCTGACGTTGCATGTTCGCACCCATCAATGCACGGTTGGCGTCATCGTGTTCCGAGGGAACGGGATCAGGGACGCACCGACAGAAACCACCTGCTGGGTGGAAACGTCCATGTAGTCAACTTTGGTCTGCGCTGAACAGGCTCGATTCGCCTTTGCTACGACAGGTAACCAGATCTTCTGCGAAACGACCTTCTTCCGTCAGGTTGGTGTTCGCCTGAGCGATAACGTAGTTACCTTCTTCAATTGCAGAAAGGTAATGGATCTCGTCAGTCACCACGCCGTCGGTCACTTTACGATACGGAGTCTCAAGGAAGCCGTATTCGTTAGTCTGTGCGTACACGGACAGGGAGTTGATCAGACCGATGTTCGGACCTTCAGGCGTTTCGATAGGACATACGCGACCGTAGTGAGTCGGGTGTACGTCTCGAACTTCAAAGCCTGCGCGTTCACGGGTCAGACCGCCACGGGCCGAGTGCAGAGATACGACGTTT</t>
  </si>
  <si>
    <t>&gt;CP034225.1 Kosakonia sp. CCTCC M2018092 chromosome, complete genome</t>
  </si>
  <si>
    <t>K. sp. CCTCC M2018092 [CP034225.1]</t>
  </si>
  <si>
    <t>TTCTTCCGACGGTCTGCGTCGTGGTCTGCAAGTAACAGACCTCCAGCACCCGATCGAAGTCCCGGTAGGTAAAGCAACACTGGGTCGTATCATGAACGTGCTCGGTCAGCCGATCGACATGAAAGGCGACATCGGTGAAGAAGAGCGTTGGGCTATCCACCGTTCTGCGCCGTCCTATGAAGAGCTCTCCAGCTCTCAGGAACTGCTGGAAACCGGCATCAAAGTAATCGACCTGATGTGTCCGTTCGCCAAGGGCGGTAAAGTCGGTCTGTTCGGTGGTGCTGGTGTAGGTAAAACCGTAAACATGATGGAGCTGATCCGTAACATCGCGATTGAGCACTCCGGTTACTCTGTGTTTGCGGGCGTGGGTGAACGTACTCGTGAGGGTAACGACTTCTACCACGAAATGACCGACTCCAACGTACTGGATAAAGTATCCCTGGTGTACGGCCAGATGAACGAGCCGCCGGGAAACCGTCTGCGCGTTGCACTGACCGGCCTGACCATGGCTGAGAAGTTCCGTGACGAAGGTCGTGACGTTCTGCTGTTCGTCGACAACATCTACCGTTATACCCTCGCCGGTACTGAAGTATCCGCTCTGCTGGGCCGTATGCCTTCAGCGGTAGGTTACCAGCCGACG</t>
  </si>
  <si>
    <t>GATAACAAAGTTCACCGTCAGATCTACACTCACGGCGTGCCGCAGGCTCCGCTGGAAGTGACGGGCGAAACGGAAAAAACCGGTACCATGGTGCGTTTCTGGCCGAGCTACGAAACCTTCACCAACGTCATTGAATTTGAATATGAAATTCTGGCGAAACGCCTGCGTGAGCTCTCCTTCCTGAACTCCGGCGTGTCGATTCGCCTGCGCGACAAGCGCGACGGCAAAGAAGACCACTTCCACTATGAAGGCGGCATCAGGGCGTTTGTTGAGTATCTCAACAAAAACAAAACGCCGATCCACCCGAATATCTTCTACTTCTCCACCGAAAAAGACGGTATCGGCGTCGAAGTTGCGCTGCAATGGAACGACGGTTTCCAGGAAAATATCTACTGCTTTACCAACAACATTCCGCAGCGCGACGGCGGTACCCACCTTGCAGGCTTCCGCGCGGCGATGACCCGTACGCTGAACGCCTACATGGATAAAGAGGGTTACAGCAAGAAAGCCAAAGTCAGCGCCACCGGTGATGATGCCCGTGAAGGCCTGATTGCGGTGGTGTCGGTAAAAGTGCCGGATCCGAAATTCTCCTCACAGACCAAAGATAAGCTGGTTTCCTCCGAGGTGAAATCGGCGGTGGAACAGCAGATGAACGAACTGCTGGCCGAATACCTGCTGGAAAACCCG</t>
  </si>
  <si>
    <t>CGCAATGCGTGCCCGTGGTGCTCAGGCAACGGATATCGTTGTTCTGGTTGTTGCAGCAGACGATGGCGTGATGCCGCAGACTATCGAAGCTATTCAGCACGCGAAAGCGGCGAAAGTGCCGGTTGTTGTTGCGGTGAACAAAATCGATAAGCCGGAAGCCGATCCGGATCGCGTTAAAAACGAACTCTCTCAGTACGGGATCATTCCGGAAGAGTGGGGCGGCGAAAGCCAGTTCGTTCACGTATCCGCGAAAGCCGGTACCGGTATCGACGACCTGCTGGATGCCATCCTGCTGCAGGCCGAAGTTCTCGAACTGCACGCTGTCCGTAACGGCATGGCGAGCGGTGTTGTTATCGAATCCTTCCTCGATAAAGGTCGTGGTCCGGTAGCTTCCGTGCTGGTACGTGAAGGTACGCTGCATAAAGGCGACATCGTACTGTGCGGCTTCGAATATGGCCGTGTGCGTGCGATGCGTGACGAGCTGGGTCGCGAAGTGACCGAAGCGGGTCCGTCCATTCCGGTGGAAATCCTCGGTCTCTCCGGCGTTCCGGCGGCGGGTGACGAAGCCACCGTGGTACGTGATGAGAAGAAAGCGCGTGAAGTTGCGCT</t>
  </si>
  <si>
    <t>CTTCGTTAACTTTGATAACGATACGGGAAGCATCCACGTACTGAACGGTACCGCCACGTTTCGCAACGGCAGTTACGCCGGAGTCAACGGCAACAGCACGTTCCATACCGGTACCAACCAGCGGCTTATCAGCGCGCAGAGTCGGAACCGCCTGACGTTGCATGTTCGCACCCATCAATGCACGGTTGGCGTCATCGTGTTCCAGGAACGGGATCAGGGATGCACCGACGGAAACCACCTGCTGGGTGGATACGTCCATGTAGTCAACCTGGTCTGCGCTGAAGAGGCTTGATTCGCCTTTGCTGCGGCAGGTTACCAGATCTTCTGCAAAACGCCCTTCTTCCGTCAGGTTGGTGTTCGCCTGAGCGATAACGTAGTTACCCTCTTCAATTGCAGAGAGGTAATGGATCTCGTCAGTCACCACGCCGTCAGTCACTTTACGGTACGGCGTTTCGAGGAAGCCATATTCGTTAGTCTGTGCATAGACGGACAGGGAGTTGATCAGACCGATGTTCGGACCTTCAGGCGTTTCGATTGGACATACGCGACCGTAGTGAGTCGGGTGTACGTCTCGAACTTCAAAGCCTGCGCGCTCACGGGTCAGACCGCCCGGGCCAAGTGCAGAGATACGACGTTT</t>
  </si>
  <si>
    <t>&gt;CP035129.1 Kosakonia cowanii strain FBS 223 chromosome, complete genome</t>
  </si>
  <si>
    <t>K. cowanii strain FBS 223 [CP035129.1]</t>
  </si>
  <si>
    <t>GATAACAAAGTTCACCGTCAGATCTACACCCACGGCGTGCCGCAGGCTCCGCTGGAAGTGACGGGCGAAACGGAAAAAACCGGTACCATGGTGCGTTTCTGGCCGAGCTACGAAACCTTCACCAACGTCATTGAATTTGAATATGAAATTCTGGCGAAACGCCTGCGTGAGCTCTCCTTCCTGAACTCCGGTGTGTCGATTCGCCTGCGCGACAAGCGCGACGGCAAAGAAGACCACTTCCACTATGAAGGCGGCATCAGGGCGTTTGTTGAGTATCTCAACAAAAACAAAACGCCGATCCACCCGAATATCTTCTACTTCTCCACCGAAAAAGACGGTATCGGCGTTGAAGTTGCGCTGCAGTGGAACGACGGTTTCCAGGAAAATATCTACTGCTTTACCAACAACATCCCGCAGCGCGATGGCGGTACCCACCTTGCAGGCTTCCGTGCGGCGATGACGCGTACGCTGAACGCCTATATGGATAAAGAGGGTTACAGCAAGAAAGCGAAAGTCAGCGCCACCGGTGATGATGCTCGTGAAGGCCTGATTGCGGTGGTGTCGGTAAAAGTGCCGGATCCGAAATTCTCCTCGCAGACCAAAGATAAACTGGTCTCCTCTGAGGTGAAATCGGCGGTGGAACAGCAGATGAACGAACTGCTGGCCGAATACCTGCTGGAAAACCCG</t>
  </si>
  <si>
    <t>CGCAATGCGTGCCCGTGGTGCTCAGGCAACGGATATCGTTGTTCTGGTTGTTGCAGCAGACGATGGCGTGATGCCGCAGACTATCGAAGCTATTCAGCACGCGAAAGCGGCGAAAGTGCCGGTAGTTGTTGCAGTGAACAAAATCGATAAGCCGGAAGCCGATCCGGATCGCGTTAAAAACGAACTCTCTCAGTACGGGATCATTCCGGAAGAGTGGGGCGGCGAAAGCCAGTTTGTACACGTCTCCGCGAAAGCCGGTACCGGTATCGACGACCTGCTGGATGCAATCCTGCTGCAGGCCGAAGTTCTGGAACTGCACGCTGTCCGTAACGGCATGGCGAGCGGTGTTGTTATCGAATCCTTCCTTGATAAAGGTCGTGGTCCGGTAGCTTCCGTCCTGGTGCGTGAAGGTACGCTGCATAAAGGCGACATTGTACTCTGCGGCTTCGAATATGGCCGTGTCCGTGCGATGCGTGACGAGCTGGGTCGTGAAGTGACCGAAGCGGGTCCGTCCATTCCGGTAGAAATCCTTGGCCTCTCCGGCGTTCCGGCGGCGGGTGATGAAGCCACTGTGGTACGTGACGAGAAGAAAGCGCGTGAAGTTGCGCT</t>
  </si>
  <si>
    <t>CTTCGTTAACTTTGATAACGATACGGGAAGCATCCACGTACTGAACGGTACCGCCACGTTTCGCAACGGCAGTTACGCCGGAGTCAACGGCAACAGCACGTTCCATACCGGTACCAACCAGCGGCTTATCAGCGCGCAGAGTCGGAACCGCCTGACGTTGCATGTTCGCACCCATCAATGCACGGTTGGCGTCATCGTGTTCCAGGAACGGAATCAGGGATGCACCGACGGAAACCACCTGCTGGGTGGATACGTCCATGTAGTCAACCTGGTCTGCGCTGAAGAGGCTTGATTCGCCTTTGCTGCGGCACGTTACCAGATCTTCTGCAAAACGCCCTTCTTCCGTCAGGTTGGTGTTCGCCTGAGCGATAACGTAGTTACCCTCTTCAATTGCAGAGAGGTAATGGATCTCGTCAGTCACCACGCCGTCAGTCACTTTACGGTACGGCGTTTCGAGGAAGCCGTATTCGTTAGTCTGTGCATAGACGGACAGGGAGTTAATCAGACCGATGTTCGGACCTTCAGGCGTTTCGATTGGACATACGCGACCGTAGTGAGTCGGGTGTACGTCTCGAACTTCAAAGCCTGCGCGCTCACGGGTCAGACCGCCCGGGCCAAGTGCAGAGATACGACGTTT</t>
  </si>
  <si>
    <t>&gt;LT799040.1 Kosakonia oryzae strain D4 genome assembly, chromosome: I</t>
  </si>
  <si>
    <t>K. oryzae strain D4 [LT799040.1]</t>
  </si>
  <si>
    <t>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</t>
  </si>
  <si>
    <t>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GTAGTTACCTTCTTCAATTGCAGAAAGGTAATGGATCTCGTCAGTTACCACGCCGTCAGTCACTTTACGGTACGGCGTTTCGAGGAAGCCGTATTCGTTAGTCTGCGCATACACGGACAGGGAGTTGATCAGACCGATGTTCGGACCTTCAGGCGTTTCGATCGGACATACGCGACCGTAGTGGGTCGGGTGAACGTCTCGAACTTCGAAGCCTGCACGCTCACGGGTCAGACCGCCTGGGCCGAGTGCAGAGATACGACGTTT</t>
  </si>
  <si>
    <t>wgs</t>
  </si>
  <si>
    <t>&gt;gi|1373093637|gb|PYTZ01000003.1|:24632-25271 NODE_3_length_478592_cov_8.84533, whole genome shotgun sequence</t>
  </si>
  <si>
    <t>&gt;gi|1373093637|gb|PYTZ01000003.1|:51313-52000 NODE_3_length_478592_cov_8.84533, whole genome shotgun sequence</t>
  </si>
  <si>
    <t>&gt;gi|1373092674|gb|PYTZ01000005.1|:236280-236891 NODE_5_length_325487_cov_8.9917, whole genome shotgun sequence</t>
  </si>
  <si>
    <t>&gt;gi|1373090268|gb|PYTZ01000017.1|:23070-23706 NODE_17_length_29398_cov_8.77233, whole genome shotgun sequence</t>
  </si>
  <si>
    <t>K. sp. H7A [PYTZ00000000.1]</t>
  </si>
  <si>
    <t>GACAACAAAGTCCACCGTCAGATTTATGAGCACGGCGTGCCGCAGGCTCCGCTGGCGGTCACCGGTGAAACCGAATCGACTGGTACGATGGTGCGTTTCTGGCCAAGCTATGAAACCTTCACCAACGTCACCGAATTCGAATATGAAATTCTGGCGAAACGCCTGCGTGAGTTGTCCTTCCTCAACTCCGGCGTTTCTATTCGCCTGCGCGACAAGCGCGACGGCAAAGAAGACCATTTCCACTACGAAGGCGGCATCAAGGCGTTTGTTGAATATCTCAACAAGAATAAAACGCCGATCCACCCGAACATTTTCTACTTCTCCACGGAAAAAGACGGTATCGGTGTGGAAGTGGCATTGCAGTGGAATGACGGTTTCCAGGAAAACATCTACTGCTTTACCAACAACATTCCGCAGCGCGACGGCGGTACTCACCTTGCTGGCTTCCGCGCGGCGATGACCCGTACGCTGAATGCCTACATGGATAAAGAGGGCTACAGCAAGAAAGCTAAAGTCAGCGCCACCGGCGACGATGCCCGTGAAGGCCTGATTGCTGTGGTTTCGGTAAAAGTGCCGGATCCGAAATTCTCCTCGCAGACCAAAGATAAACTGGTCTCCTCTGAGGTGAAAACGGCGGTTGAACAGCAGATGAATGAACTGCTGGCTGAGTACCTGCTGGAAAACCCGT</t>
  </si>
  <si>
    <t>&gt;gi|635192623|gb|JDYJ01000005.1|:313957-314596 Contig05, whole genome shotgun sequence</t>
  </si>
  <si>
    <t>&gt;gi|635192623|gb|JDYJ01000005.1|:287227-287914 Contig05, whole genome shotgun sequence</t>
  </si>
  <si>
    <t>&gt;gi|635191517|gb|JDYJ01000011.1|:108204-108815 Contig11, whole genome shotgun sequence</t>
  </si>
  <si>
    <t>&gt;gi|635189392|gb|JDYJ01000038.1|:5641-6277 Contig38, whole genome shotgun sequence</t>
  </si>
  <si>
    <t>K. radicincitans UMEnt01/12 [JDYJ00000000.1]</t>
  </si>
  <si>
    <t>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CGCATACACGGACAGGGAGTTGATCAGACCGATGTTCGGACCTTCAGGCGTTTCGATCGGACATACGCGACCGTAGTGGGTCGGGTGAACGTCTCGAACTTCGAAGCCTGCACGCTCACGGGTCAGACCGCCTGGGCCGAGTGCAGAGATACGACGTTT</t>
  </si>
  <si>
    <t>&gt;gi|1098272943|emb|FOKO01000006.1|:24686-25325 Kosakonia oryzae strain CGMCC 1.7012 genome assembly, contig: Ga0079865_106, whole genome shotgun sequence</t>
  </si>
  <si>
    <t>&gt;gi|1098272943|emb|FOKO01000006.1|:51373-52060 Kosakonia oryzae strain CGMCC 1.7012 genome assembly, contig: Ga0079865_106, whole genome shotgun sequence</t>
  </si>
  <si>
    <t>&gt;gi|1098272821|emb|FOKO01000007.1|:35091-35702 Kosakonia oryzae strain CGMCC 1.7012 genome assembly, contig: Ga0079865_107, whole genome shotgun sequence</t>
  </si>
  <si>
    <t>&gt;gi|1098272604|emb|FOKO01000010.1|:6400-7036 Kosakonia oryzae strain CGMCC 1.7012 genome assembly, contig: Ga0079865_110, whole genome shotgun sequence</t>
  </si>
  <si>
    <t>K. oryzae strain CGMCC 1.7012 [FOKO00000000.1]</t>
  </si>
  <si>
    <t>CTTCGTTAACTTTGATAACGATACGGGAAGCATCCACGTACTGAACGGTACCGCCACGTTTCGCCACTGCGGTTACACCGGAGTCAACGGCAACAGCACGTTCCATACCGGTACCAACCAGCGGCTTATCAGCGCGCAGAGTCGGAACCGCCTGACGTTGCATGTTCGCACCCATCAATGCACGGTTGGCGTCATCGTGTTCCAGGAACGGGATCAGGGACGCACCGACGGAAACCACCTGCTGGGTGGAAACGTCCATGTAGTCAACCTGGTCTGCGCTGAAGAGGCTGGATTCGCCTTTGCTGCGGCAGGTCACCAGATCATCTACAAAACGACCTTCTTCCGTCAGGTTGGTGTTCGCCTGAGCGATAACGTAGTTACCTTCTTCAATTGCAGAAAGGTAATGGATCTCGTCAGTTACCACGCCGTCAGTCACTTTACGGTACGGCGTTTCGAGGAAGCCGTATTCGTTAGTCTGCGCATACACGGACAAGGAGTTGATCAGACCGATGTTCGGACCTTCAGGCGTTTCGATAGGACATACGCGACCGTAGTGGGTCGGGTGAACGTCTCGAACTTCGAAGCCCGCACGCTCACGGGTCAGACCGCCTGGGCCGAGTGCAGAGATACGACGTTT</t>
  </si>
  <si>
    <t>&gt;gi|1049635325|emb|FMBC01000010.1|:92889-93528 Enterobacter oryziphilus strain REICA_142 genome assembly, contig: Ga0061070_1010, whole genome shotgun sequence</t>
  </si>
  <si>
    <t>&gt;gi|1049635325|emb|FMBC01000010.1|:42884-43571 Enterobacter oryziphilus strain REICA_142 genome assembly, contig: Ga0061070_1010, whole genome shotgun sequence</t>
  </si>
  <si>
    <t>&gt;gi|1049635220|emb|FMBC01000011.1|:22403-23013 Enterobacter oryziphilus strain REICA_142 genome assembly, contig: Ga0061070_1011, whole genome shotgun sequence</t>
  </si>
  <si>
    <t>&gt;gi|1049632167|emb|FMBC01000077.1|:5986-6622 Enterobacter oryziphilus strain REICA_142 genome assembly, contig: Ga0061070_1077, whole genome shotgun sequence</t>
  </si>
  <si>
    <t>K. oryziphilus strain REICA_142 [FMBC00000000.1]</t>
  </si>
  <si>
    <t>TTCCTCCGACGGTCTGCGTCGCGGTCTGGAAGTAAAAGACCTCGAGCACCCGATCGAAGTCCCGGTAGGTAAAGCAACACTGGGTCGTATCATGAACGTACTGGGTGAACCAGTAGACATGAAAGGCGACATCGGTGAAGAAGAGCGTTGGGCTATCCACCGCGCAGCACCAACCTATGAAGAGTTGTCAAACTCTCAGGAACTGCTGGAAACCGGCATCAAAGTTATCGACCTGATGTGTCCGTTTGCCAAGGGCGGTAAAGTTGGTCTGTTCGGTGGTGCGGGCGTAGGTAAAACCGTAAACATGATGGAGCTGATCCGTAACATCGCGATCGAGCACTCCGGTTACTCTGTGTTTGCAGGCGTGGGTGAACGTACTCGTGAGGGTAACGACTTCTACCACGAAATGACCGATTCCAACGTTATCGACAAAGTATCCCTGGTGTATGGCCAGATGAACGAGCCGCCGGGAAACCGTCTGCGCGTTGCTCTGACCGGTCTGACCATGGCAGAGAAATTCCGTGACGAAGGTCGTGACGTTCTGCTGTTCGTCGACAACATCTATCGTTATACCCTCGCCGGTACTGAAGTATCCGCACTGCTGGGCCGTATGCCTTCAGCGGTAGGTTACCAGCCGACG</t>
  </si>
  <si>
    <t>GACAACAAAGTCCACCGTCAGATTTATGAGCACGGTGTGCCGCAGGCCCCGCTGGCGGTTACAGGTGAAACCGAGTCGACCGGTACGATGGTGCGTTTCTGGCCAAGCTATGAAACCTTCACCAACGTTATCGAATTCGAATATGAAATTCTGGCGAAACGCCTGCGTGAGTTGTCCTTCCTCAACTCTGGCGTTTCTATCCGTCTGCGCGACAAGCGCGACGGCAAAGAAGACCATTTCCATTACGAAGGTGGCATCAAGGCGTTTGTTGAGTATCTCAACAAGAATAAAACACCGATTCACCCGAATATTTTCTACTTCTCCACGGAAAAAGACGGTATCGGTGTGGAAGTAGCATTGCAGTGGAACGACGGCTTCCAGGAAAATATCTACTGCTTTACCAATAACATTCCGCAGCGCGATGGTGGTACTCACCTTGCAGGCTTTCGTGCAGCGATGACCCGTACGCTGAATGCCTATATGGATAAAGAAGGCTACAGCAAGAAAGCCAAAGTCAGCGCCACCGGCGACGACGCCCGCGAAGGGCTGATCGCTGTGGTTTCGGTAAAAGTGCCGGATCCGAAATTCTCCTCACAGACCAAAGATAAACTGGTCTCCTCTGAGGTGAAATCGGCGGTTGAACAGCAGATGAATGAACTGCTGGCTGAGTACCTGCTGGAAAACCCGT</t>
  </si>
  <si>
    <t>GCAATGCGTGCTCGCGGTGCTCAGGCGACGGACATCGTTGTTCTGGTCGTTGCTGCCGACGACGGCGTCATGCCGCAAACCATCGAAGCTATCCAGCATGCGAAAGCAGCGCAGGTGCCGGTGGTGGTTGCAGTGAACAAGATTGATAAACCTGAAGCTGATCCGGATCGCGTTAAAAACGAACTGGCTCAGTACGGTATCATCCCGGAAGAGTGGGGTGGAGAAAGCCAGTTCGTACACGTTTCTGCGAAAGCTGGTACAGGTATCGACGACCTGCTGGATGCAATCCTGCTGCAGGCCGAAGTGCTGGAATTGAAAGCTGTCCGTAAAGGTATGGCGAGCGGTGTCGTTATCGAATCCTTCCTGGATAAAGGTCGTGGTCCGATTGCTTCCGTTCTGGTTCGTGAAGGTACGCTGCATAAAGGCGATATCGTTCTGTGCGGCTTCGAATACGGCCGTGTGCGTGCGATGCGTGACGAGCTTGGCCGTGAAGTCACTGAAGCGGGTCCGTCTATTCCGGTGGAAATCCTCGGTCTTTCCGGCGTTCCTGCTGCGGGCGATGAAGCAACCGTGGTGCGTGACGAGAAGAAAGCGCGTGAAGTTGCGCTGTA</t>
  </si>
  <si>
    <t>CTTCGTTAACTTTGATAACGATACGGGAAGCATCCACGTACTGAACGGTACCGCCACGTTTCGCCACTGCGGTTACACCGGAGTCGACAGCAACAGCACGTTCCATACCGGTACCAACCAGCGGCTTATCAGCACGCAGAGTCGGAACCGCCTGACGTTGCATGTTCGCACCCATCAATGCACGGTTGGCGTCATCGTGTTCCAGGAATGGAATCAGGGATGCACCGACGGAAACCACCTGCTGGGTGGAAACGTCCATATAGTCAACCTGGTCTGCGCTGAAGAGGCTGGATTCGCCTTTGCTGCGGCAGGTCACCAGATCGTCTACAAAACGACCTTCTTCCGTCAGGTTGGTGTTCGCCTGAGCGATGACATAGTTACCTTCTTCAATTGCAGAAAGGTAATGGATCTCGTCGGTTACCACGCCGTCAGTGACTTTACGGTACGGCGTTTCGAGGAAGCCATATTCGTTAGTCTGTGCATACACGGACAGGGAGTTGATCAGACCGATGTTCGGACCTTCAGGCGTTTCGATAGGACATACGCGACCGTAATGGGTCGGGTGAACGTCTCGAACTTCGAAGCCTGCACGCTCACGGGTCAGACCGCCTGGGCCAAGTGCAGAGATACGACGTTT</t>
  </si>
  <si>
    <t>&gt;gi|1098149933|emb|FPAU01000005.1|:23748-24387 Kosakonia arachidis strain Ah-143 genome assembly, contig: Ga0075199_105, whole genome shotgun sequence</t>
  </si>
  <si>
    <t>&gt;gi|1098149933|emb|FPAU01000005.1|:80123-80808 Kosakonia arachidis strain Ah-143 genome assembly, contig: Ga0075199_105, whole genome shotgun sequence</t>
  </si>
  <si>
    <t>&gt;gi|1098151426|emb|FPAU01000002.1|:615725-616335 Kosakonia arachidis strain Ah-143 genome assembly, contig: Ga0075199_102, whole genome shotgun sequence</t>
  </si>
  <si>
    <t>&gt;gi|1098148874|emb|FPAU01000015.1|:6671-7307 Kosakonia arachidis strain Ah-143 genome assembly, contig: Ga0075199_115, whole genome shotgun sequence</t>
  </si>
  <si>
    <t>K. arachidis strain Ah-143 [FPAU00000000.1]</t>
  </si>
  <si>
    <t>TTCCTCCGACGGTCTGCGTCGTGGTCTGGAAGTGAAAGACCTCGAGCACCCAATCGAAGTCCCGGTAGGTAAAGCAACACTGGGTCGTATCATGAACGTACTGGGTGAACCAGTAGACATGAAAGGCGACATCGGTGAAGAAGAGCGTTGGGCTATCCACCGCGCAGCACCGACCTATGAAGAGTTGTCAAACTCTCAGGAACTGCTGGAAACTGGCATCAAAGTTATTGACCTGATGTGTCCGTTTGCTAAGGGCGGTAAAGTCGGTCTGTTCGGTGGTGCGGGCGTAGGTAAAACCGTAAACATGATGGAGCTGATCCGTAACATCGCGATCGAGCACTCCGGTTACTCTGTGTTTGCGGGCGTGGGTGAACGTACTCGTGAGGGTAACGACTTCTACCACGAAATGACCGACTCCAACGTTATCGACAAAGTATCCCTGGTATATGGTCAGATGAACGAGCCGCCGGGAAACCGTCTGCGCGTTGCGCTGACCGGTCTGACTATGGCAGAGAAATTCCGTGACGAAGGTCGTGACGTTCTGCTGTTCGTCGACAACATTTATCGTTATACCCTCGCCGGTACTGAAGTATCCGCACTGCTGGGCCGTATGCCTTCAGCGGTAGGTTACCAGCCGACG</t>
  </si>
  <si>
    <t>GACAACAAAGTCCATCGTCAGATTTATCAGCACGGTGTGCCGCAGGCTCCGCTGGCGGTCACCGGTGAAACCGACTCGACCGGTACGATGGTGCGTTTCTGGCCAAGCTATGAAACCTTCACCAACGTTATCGAATTCGAATATGAAATTCTGGCGAAACGCTTGCGTGAATTGTCCTTCCTCAACTCTGGCGTTTCTATTCGTCTGCGCGACAAGCGCGACGGCAAAGAAGACCATTTCCATTACGAAGGTGGCATCAGGGCGTTTGTTGAATATCTCAACAAGAATAAAACGCCGATCCATCCGAATATCTTCTATTTCTCCACTGAAAAAGACGGTATTGGCGTGGAAGTGGCATTGCAGTGGAACGACGGCTTCCAGGAAAACATCTACTGCTTTACCAACAACATTCCGCAGCGCGACGGCGGTACGCACCTTGCAGGCTTCCGCGCGGCGATGACCCGTACGTTGAATGCCTACATGGATAAAGAGGGCTACAGCAAGAAAGCCAAAGTCAGCGCCACCGGCGATGACGCCCGAGAAGGCCTGATCGCTGTAGTTTCAGTAAAAGTGCCGGATCCGAAATTCTCCTCACAGACCAAAGACAAACTGGTCTCTTCTGAGGTGAAAACCGCGGTAGAGCAGCAGATGAATGAACTGCTGAGCGAATACCTGCTGGAAAATCC</t>
  </si>
  <si>
    <t>GCAATGCGTGCCCGTGGTGCTCAGGCAACGGATATCGTTGTTCTGGTTGTTGCTGCCGACGACGGCGTCATGCCGCAAACCATCGAAGCTATCCAGCATGCGAAAGCAGCGCAGGTGCCGGTGGTGGTTGCAGTGAACAAGATTGATAAACCTGAAGCCGATCCGGATCGCGTTAAAAACGAACTGGCTCAGTACGGTATCATCCCGGAAGAGTGGGGCGGAGAAAGCCAGTTCGTACACGTTTCTGCGAAAGCGGGTACCGGTATCGACGATCTGCTGGATGCAATCCTGCTGCAGGCCGAAGTGCTGGAACTGAACGCTGTCCGTAAAGGTATGGCGAGCGGTGTCGTTATCGAATCCTTCCTGGATAAAGGTCGTGGTCCGATTGCTTCCGTTCTGGTTCGTGAAGGTACTCTGCATAAAGGCGATATCGTTCTGTGCGGCTTCGAATACGGCCGTGTGCGTGCGATGCGTGACGAGCTTGGCCGTGAAGTTACTGAAGCTGGTCCGTCTATTCCGGTTGAAATCCTCGGTCTTTCCGGCGTTCCTGCCGCAGGCGATGAAGCAACCGTTGTGCGTGACGAGAAGAAAGCGCGTGAAGTTGCGCTGTA</t>
  </si>
  <si>
    <t>CTTCGTTAACTTTGATAACGATACGGGAAGCATCCACGTACTGAACGGTACCGCCACGTTTCGCCACTGCGGTTACACCGGAGTCAACGGCAACAGCACGTTCCATACCGGTACCAACCAGCGGCTTATCAGCACGCAGAGTCGGAACCGCCTGACGTTGCATGTTCGCACCCATCAATGCACGGTTGGCGTCATCGTGTTCCAGGAACGGGATCAGGGACGCACCGACGGAAACTACCTGCTGGGTGGAAACGTCCATATAGTCAACCTGGTCTGCACTGAAGAGGCTGGATTCGCCTTTGCTGCGGCAGGTCACCAGATCGTCTACAAAACGACCTTCTTCCGTCAGGTTGGTGTTCGCCTGAGCGATGACATAGTTACCTTCTTCAATTGCGGAAAGGTAATGTATCTCGTCAGTTACCACGCCGTCAGTGACTTTACGGTACGGCGTTTCGAGGAAGCCGTATTCGTTAGTCTGTGCATACACGGACAGGGAGTTGATCAGACCGATGTTCGGACCTTCAGGCGTTTCGATAGGACATACGCGACCGTAATGGGTCGGGTGAACGTCTCGAACTTCGAAGCCCGCACGCTCACGGGTCAGACCGCCTGGGCCGAGTGCAGAGATACGACGTTT</t>
  </si>
  <si>
    <t>&gt;gi|1433615144|gb|QPJR01000015.1|:24389-25028 Ga0222377_115, whole genome shotgun sequence</t>
  </si>
  <si>
    <t>&gt;gi|1433615144|gb|QPJR01000015.1|:51689-52376 Ga0222377_115, whole genome shotgun sequence</t>
  </si>
  <si>
    <t>&gt;gi|1433616839|gb|QPJR01000010.1|:74526-75137 Ga0222377_110, whole genome shotgun sequence</t>
  </si>
  <si>
    <t>&gt;gi|1433615074|gb|QPJR01000016.1|:5675-6311 Ga0222377_116, whole genome shotgun sequence</t>
  </si>
  <si>
    <t>K. sp. AG348 [QPJR00000000.1]</t>
  </si>
  <si>
    <t>TTCTTCTGACGGT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TTTCTACCATGAAATGACCGACTCCAACGTTCTGGATAAAGTATCCCTGGTTTACGGCCAGATGAACGAGCCGCCGGGAAACCGTCTGCGCGTTGCGCTGACCGGCCTGACCATGGCTGAGAAGTTCCGTGACGAAGGTCGTGACGTTCTGTTGTTCGTCGACAACATCTACCGTTATACCCTTGCCGGTACTGAAGTATCCGCACTGCTGGGCCGTATGCCTTCAGCGGTAGGTTACCAGCCAACG</t>
  </si>
  <si>
    <t>GATAACAAAGTTCACCGCCAGATTTATGAGCACGGCGTTCCGCAGGCACCGCTGGCGGTTACCGGTGACACCGAAAAAACCGGGACGATGGTGCGTTTCTGGCCGAGCTATGAAACTTTCACCAACGTTACCGAATTCGAATATGAGATTCTGGCGAAGCGCCTGCGTGAGCTGTCATTCCTGAACTCTGGTGTGTCTATCCGCCTGCGTGACAAACGTGAC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</t>
  </si>
  <si>
    <t>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TTGTTGCAGGCCGAAGTTCTTGAGCTGAAAGCCGTACGTAAAGGTATGGCGAGCGGTGTGGTTATCGAATCCTTCCTCGATAAAGGTCGTGGTCCGGTGGCATCCGTGCTGGTGCGCGAAGGTACGCTGCATAAAGGCGATATCGTGCTGTGTGGCTTCGAATATGGCCGCGTGCGTGCGATGCGTGACGAATTGGGTCGCGAAGTCACCGAAGCTGGTCCGTCCATTCCGGTGGAAATCCTCGGTCTGTCCGGTGTTCCGGCTGCGGGTGATGAAGCGACTGTTGTGCGTGACGAGAAGAAAGCGCGTGAAGTGGCACTGTA</t>
  </si>
  <si>
    <t>CTTCGTTAACTTTGATAACGATACGAGAGGCATCCACGTACTGGACAGTACCGCCACGTTTAGCAACT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ATAGTTACCTTCTTCGATAGCAGAAAGGTAATGGATCTCGTCAGTTACAACGCCGTCGGTCACTTTACGGTACGGCGTTTCCAGGAAGCCGTATTCGTTAGTCTGTGCGTACACGGACAAGGAGTTGATCAGACCGATGTTCGGACCTTCAGGCGTTTCGATCGGACATACGCGACCGTAGTGGGTCGGGTGTACGTCTCGAACTTCAAAGCCTGCGCGCTCACGGGTCAGACCGCCTGGGCCGAGTGCAGAGATACGACGTTT</t>
  </si>
  <si>
    <t>&gt;gi|1081555243|emb|FMUI01000006.1|:284601-285240 Kosakonia sacchari strain CGMCC 1.12102 genome assembly, contig: IQ20DRAFT_scaffold00005.5, whole genome shotgun sequence</t>
  </si>
  <si>
    <t>&gt;gi|1081555243|emb|FMUI01000006.1|:257252-257936 Kosakonia sacchari strain CGMCC 1.12102 genome assembly, contig: IQ20DRAFT_scaffold00005.5, whole genome shotgun sequence</t>
  </si>
  <si>
    <t>&gt;gi|1081553871|emb|FMUI01000014.1|:92907-93518 Kosakonia sacchari strain CGMCC 1.12102 genome assembly, contig: IQ20DRAFT_scaffold00013.13, whole genome shotgun sequence</t>
  </si>
  <si>
    <t>&gt;gi|1081553243|emb|FMUI01000023.1|:25181-25817 Kosakonia sacchari strain CGMCC 1.12102 genome assembly, contig: IQ20DRAFT_scaffold00022.22, whole genome shotgun sequence</t>
  </si>
  <si>
    <t>K. sacchari strain CGMCC 1.12102 [FMUI00000000.1]</t>
  </si>
  <si>
    <t>AACAAAGTTCACCGCCAGATTTATGAGCACGGCGTTCCGCAGGCACCGCTGGCAGTTACCGGTGACACCGAAAAAACCGGGACGATGGTGCGTTTCTGGCCGAGCTATGAAACCTTCACCAACGTGACTGAATTCGAATATGAGATTCTGGCGAAGCGCCTGCGTGAGCTGTCATTCCTGAACTCTGGCGTGTCTATCCGCCTGCGCGATAAGCGCGACGGCAAAGAAGATCACTTCCATTATGAAGGCGGCATCAAGGCGTTTGTTGAATACCTCAACAAGAACAAAACGCCGATCCACCCGAATATCTTCTATTTCTCCACCGAAAAAGACGGTATCGGCGTCGAAGTTGCCCTGCAATGGAACGATGGTTTC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</t>
  </si>
  <si>
    <t>&gt;gi|1195569907|emb|FXWP01000014.1|:24423-25062 Kosakonia pseudosacchari isolate Kosakonia pseudosacchari JM-387 T genome assembly, contig: NODE_6_length_304947_cov_50.7479_ID_11, whole genome shotgun sequence</t>
  </si>
  <si>
    <t>&gt;gi|1195569907|emb|FXWP01000014.1|:51726-52413 Kosakonia pseudosacchari isolate Kosakonia pseudosacchari JM-387 T genome assembly, contig: NODE_6_length_304947_cov_50.7479_ID_11, whole genome shotgun sequence</t>
  </si>
  <si>
    <t>&gt;gi|1195569911|emb|FXWP01000010.1|:97245-97856 Kosakonia pseudosacchari isolate Kosakonia pseudosacchari JM-387 T genome assembly, contig: NODE_4_length_479143_cov_52.2311_ID_7, whole genome shotgun sequence</t>
  </si>
  <si>
    <t>&gt;gi|1195569913|emb|FXWP01000008.1|:5959-6595 Kosakonia pseudosacchari isolate Kosakonia pseudosacchari JM-387 T genome assembly, contig: NODE_16_length_29699_cov_55.2593_ID_31, whole genome shotgun sequence</t>
  </si>
  <si>
    <t>K. pseudosacchari JM-387 T [FXWP00000000.1]</t>
  </si>
  <si>
    <t>TTCTTCTGACGGTCTGCGTCGTGGTCTGGAAGTTAATGACCTTGCGCACCCGATCGAAGTCCCGGTAGGTAAAGCTACACTGGGTCGTATCATGAACGTGCTCGGTCAGCCGATCGACATGAAAGGCGACATCGGTGAAGAAGAGCGTTGGGCTATTCACCGCGCTGCACCTTCCTATGAAGAGCTCTCCAGCTCTCAGGAACTGCTGGAAACCGGCATCAAAGTTATCGACCTGATGTGTCCGTTCGCCAAGGGCGGTAAAGTTGGTCTGTTCGGTGGTGCGGGCGTAGGTAAAACCGTAAACATGATGGAGCTGATCCGTAACATCGCGATTGAGCACTCCGGTTACTCTGTGTTTGCGGGCGTGGGTGAACGTACTCGTGAGGGTAACGACTTCTACCACGAAATGACCGACTCTAACGTTCTGGATAAAGTATCCCTGGTTTACGGCCAGATGAACGAGCCGCCGGGAAACCGTCTGCGCGTTGCGCTGACCGGTCTGACCATGGCTGAGAAGTTCCGTGACGAAGGTCGTGACGTTCTGTTGTTCGTCGACAACATCTACCGTTATACCCTCGCCGGTACTGAAGTATCCGCACTGCTGGGCCGTATGCCATCAGCGGTAGGTTACCAGCCGACG</t>
  </si>
  <si>
    <t>GATAACAAAGTTCACCGTCAGATTTATGAGCACGGCGTTCCGCAGGCACCGCTGGCAGTTACCGGTGACACCGAAAAAACCGGGACGATGGTGCGTTTCTGGCCGAGCTATGAAACCTTCACCAACGTGACTGAATTCGAATATGAGATTCTGGCGAAGCGCCTGCGTGAGCTGTCATTCCTGAACTCTGGTGTGTCTATCCGCCTGCGTGATAAGCGCGACGGCAAAGAAGATCACTTCCACTATGAAGGCGGCATCAAGGCGTTTGTTGAATATCTCAACAAGAACAAAACGCCGATCCACCCGAATATCTTCTACTTCTCCACCGAAAAAGACGGTATTGGCGTTGAAGTTGCGCTGCAGTGGAATGATGGTTTCCAGGAAAACATCTACTGCTTTACTAACAACATTCCGCAGCGCGATGGCGGTACTCACCTTGCAGGTTTCCGCGCGGCGATGACCCGTACGCTGAACGCCTACATGGATAAAGAGGGCTACAGCAAGAAAGCTAAAGTCAGCGCCACCGGCGATGATGCCCGTGAAGGCCTGATTGCGGTCGTCTCTGTGAAAGTGCCGGATCCGAAATTTTCCTCGCAGACCAAAGATAAACTGGTCTCTTCTGAGGTGAAATCGGCGGTAGAACAGCAGATGAACGAACTGCTCAGTGAATATCTGCTGGAAAACCCGT</t>
  </si>
  <si>
    <t>CGCAATGCGTGCCCGTGGTGCTCAGGCAACGGATATCGTGGTTCTGGTTGTTGCTGCCGATGACGGCGTGATGCCGCAAACTATCGAAGCTATCCAGCATGCGAAAGCGGCGCAGGTGCCGGTCGTGGTTGCCGTGAACAAGATCGATAAGCCAGAAGCCGATCCGGATCGCGTTAAAAACGAACTCTCTCAGTACGGCATCATTCCGGAAGAGTGGGGCGGCGAAAGCCAGTTCGTTCACGTTTCCGCGAAAGCCGGTACCGGTATCGACGAGCTGCTGGATGCGATCTTGCTGCAAGCCGAAGTTCTGGAACTGAAAGCCGTACGTAAAGGTATGGCGAGCGGCGTGGTTATCGAATCCTTCCTGGATAAAGGTCGTGGTCCGGTGGCATCCGTGCTGGTGCGTGAAGGTACGCTGCATAAAGGCGATATCGTTCTGTGTGGCTTCGAATATGGCCGCGTGCGTGCGATGCGTGACGAACTGGGTCGCGAAGTAACAGAAGCTGGTCCGTCCATTCCGGTGGAAATCCTCGGTCTGTCCGGTGTTCCGGCTGCGGGTGATGAAGCGACGGTTGTGCGTGACGAGAAGAAAGCGCGTGAAGTGGCACTGTA</t>
  </si>
  <si>
    <t>CTTCGTTAACTTTGATAACGATACGAGAGGCATCCACGTACTGAACAGTACCGCCACGTTTAGCAACCGCGGTTACACCGGAGTCAACGGCAACAGCACGTTCCATACCGGTACCAACCAGCGGCTTGTCAGCGCGCAGAGTCGGAACCGCCTGACGTTGCATGTTCGCACCCATCAATGCACGGTTGGCGTCATCGTGTTCCAGGAACGGGATCAGGGACGCACCGACAGAAACCACCTGTTGGGTGGAAACGTCCATATAGTCAACCTGGTCTGCACTGAAGAGGCTGGATTCGCCTTTGCTGCGGCAGGTCACCAGATCGTCTACGAAACGACCTTCTTCCGTCAGGTTGGTGTTCGCCTGAGCGATAACGTAGTTACCTTCTTCGATAGCAGAAAGGTAATGGATCTCGTCAGTCACCACGCCGTCGGTCACTTTACGGTACGGCGTTTCGAGGAAGCCGTATTCGTTAGTCTGTGCGTACACGGACAAGGAGTTGATCAGACCGATGTTCGGACCTTCAGGCGTTTCGATCGGACATACGCGACCGTAGTGGGTCGGGTGTACGTCTCGAACTTCAAAGCCCGCACGCTCACGGGTCAGACCGCCTGGGCCGAGTGCAGAGATACGACGTTT</t>
  </si>
  <si>
    <t>&gt;gi|1206891018|emb|FYBE01000040.1|:66188-66827 Kosakonia oryzendophytica isolate Kosakonia oryzendophytica LMG 26432T genome assembly, contig: NODE_14_length_91269_cov_39.0626_ID_27, whole genome shotgun sequence</t>
  </si>
  <si>
    <t>&gt;gi|1206891018|emb|FYBE01000040.1|:36032-36716 Kosakonia oryzendophytica isolate Kosakonia oryzendophytica LMG 26432T genome assembly, contig: NODE_14_length_91269_cov_39.0626_ID_27, whole genome shotgun sequence</t>
  </si>
  <si>
    <t>&gt;gi|1206890969|emb|FYBE01000089.1|:14240-14851 Kosakonia oryzendophytica isolate Kosakonia oryzendophytica LMG 26432T genome assembly, contig: NODE_13_length_103459_cov_38.4671_ID_25, whole genome shotgun sequence</t>
  </si>
  <si>
    <t>&gt;gi|1206890967|emb|FYBE01000091.1|:25250-25886 Kosakonia oryzendophytica isolate Kosakonia oryzendophytica LMG 26432T genome assembly, contig: NODE_19_length_31588_cov_39.8503_ID_37, whole genome shotgun sequence</t>
  </si>
  <si>
    <t>K. oryzendophytica LMG 26432T [FYBE00000000.1]</t>
  </si>
  <si>
    <t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T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</t>
  </si>
  <si>
    <t>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</t>
  </si>
  <si>
    <t>CGCAATGCGTGCCCGTGGTGCTCAGGCAACGGATATCGTGGTGCTGGTTGTTGCTGCAGACGACGGCGTGATGCCGCAGACCATCGAAGCTATCCAGCACGCGAAAGCGGCACAGGTACCGGTGGTAGTCGCTGTGAACAAGATCGATAAACCAGAAGCCGATCCGGATCGCGTTAAAAACGAGCTGACCCAGTACGGGATCATCCCGGAAGAGTGGGGCGGCGAAAGCCAGTTCGTACACGTATCTGCGAAAGCCGGTACCGGTATCGATGAACTGCTTGATGCCATCCTGCTGCAAGCTGAAGTTCTGGAACTGAAAGCCGTGCGTAAAGGGATGGCAAGCGGTGTGGTTATCGAATCCTTCCTGGATAAAGGTCGTGGTCCGGTAGCAACGGTTCTGGTTCGCGAAGGTACGCTGCATAAAGGCGATATCGTGCTGTGTGGTTTTGAGTACGGTCGTGTGCGTGCTATGCGTGACGAATTAGGTCGTGAAGTGAGCGAAGCCGGTCCGTCTATTCCAGTAGAAATTCTCGGTTTGTCCGGTGTTCCTGCTGCGGGTGATGAAGCGACTGTCGTTCGTGACGAGAAGAAAGCGCGTGAAGTTGCGCTGTA</t>
  </si>
  <si>
    <t>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ATATTCGTTAGTCTGCGCGTACACGGACAGGGAGTTGATCAGACCGATGTTCGGACCTTCAGGCGTTTCGATAGGACATACACGACCGTAGTGAGTTGGGTGTACGTCTCGAACTTCAAAGCCTGCGCGTTCACGGGTCAGACCGCCTGGGCCGAGTGCAGAGATACGACGTTT</t>
  </si>
  <si>
    <t>&gt;gi|1049623495|emb|FMAY01000016.1|:66469-67108 Enterobacter oryzendophyticus strain REICA_082 genome assembly, contig: Ga0061071_116, whole genome shotgun sequence</t>
  </si>
  <si>
    <t>&gt;gi|1049623495|emb|FMAY01000016.1|:36313-36997 Enterobacter oryzendophyticus strain REICA_082 genome assembly, contig: Ga0061071_116, whole genome shotgun sequence</t>
  </si>
  <si>
    <t>&gt;gi|1049623580|emb|FMAY01000015.1|:88831-89442 Enterobacter oryzendophyticus strain REICA_082 genome assembly, contig: Ga0061071_115, whole genome shotgun sequence</t>
  </si>
  <si>
    <t>&gt;gi|1049623221|emb|FMAY01000021.1|:6346-6982 Enterobacter oryzendophyticus strain REICA_082 genome assembly, contig: Ga0061071_121, whole genome shotgun sequence</t>
  </si>
  <si>
    <t>K. oryzendophyticus strain REICA_082 [FMAY00000000.1]</t>
  </si>
  <si>
    <t>&gt;gi|1253572004|gb|NITV01000002.1|:24637-25276 Contig_2, whole genome shotgun sequence</t>
  </si>
  <si>
    <t>&gt;gi|1253572004|gb|NITV01000002.1|:51938-52625 Contig_2, whole genome shotgun sequence</t>
  </si>
  <si>
    <t>&gt;gi|1253569106|gb|NITV01000006.1|:95654-96265 Contig_6, whole genome shotgun sequence</t>
  </si>
  <si>
    <t>&gt;gi|1253565382|gb|NITV01000019.1|:23089-23725 Contig_19, whole genome shotgun sequence</t>
  </si>
  <si>
    <t>K. pseudosacchari strain NN143 [NITV00000000.1]</t>
  </si>
  <si>
    <t>TTCTTCTGACGGTCTGCGTCGTGGTCTGGAAGTTAATGACCTTGCGCACCCGATCGAAGTCCCGGTAGGTAAAGCTACACTGGGTCGTATCATGAACGTGCTCGGTCAGCCGATCGACATGAAAGGCGACATCGGTGAAGAAGAGCGTTGGGCTATTCACCGCGCGGCACCTTCCTATGAAGAGCTTTCCAGCTCTCAGGAACTGCTGGAAACCGGCATCAAAGTTATCGACCTGATGTGTCCGTTCGCCAAGGGCGGTAAAGTTGGTCTGTTCGGTGGTGCGGGCGTAGGTAAAACCGTAAACATGATGGAGCTGATCCGTAACATCGCGATCGAGCACTCCGGTTACTCTGTGTTTGCGGGCGTGGGTGAACGTACTCGTGAGGGTAACGACTTCTACCACGAAATGACCGACTCTAACGTTCTGGATAAAGTATCCCTGGTTTACGGTCAGATGAACGAGCCGCCGGGAAACCGTCTGCGCGTTGCGCTGACCGGTCTGACCATGGCTGAGAAGTTCCGTGACGAAGGTCGTGACGTTCTGTTGTTCGTCGACAACATCTACCGTTATACCCTCGCCGGTACTGAAGTATCCGCACTGCTGGGGCGTATGCCTTCAGCGGTAGGTTACCAGCCGACG</t>
  </si>
  <si>
    <t>CGCAATGCGTGCCCGTGGTGCTCAGGCAACGGATATCGTGGTTCTGGTTGTTGCTGCCGATGACGGCGTGATGCCGCAAACTATCGAAGCTATCCAGCACGCGAAAGCGGCGCAAGTGCCGGTCGTGGTTGCCGTGAACAAGATCGATAAGCCAGAAGCCGATCCGGATCGCGTTAAAAACGAACTCTCTCAGTACGGCATCATTCCGGAAGAGTGGGGCGGCGAAAGCCAGTTCGTTCACGTTTCCGCGAAAGCCGGTACCGGTATCGACGAGCTGCTGGATGCGATCTTGCTGCAAGCCGAAGTTCTGGAACTGAAAGCCGTACGTAAAGGTATGGCGAGCGGTGTGGTTATCGAATCCTTCCTGGATAAAGGTCGTGGTCCGGTGGCATCCGTGCTGGTGCGTGAAGGTACGCTGCATAAAGGCGATATCGTTCTGTGTGGCTTCGAATATGGCCGCGTGCGTGCGATGCGTGACGAACTGGGTCGCGAAGTAACAGAAGCCGGTCCGTCCATTCCGGTGGAAATCCTCGGTCTGTCCGGTGTTCCGGCTGCGGGTGATGAAGCGACGGTTGTGCGTGACGAGAAGAAAGCGCGTGAAGTGGCACTGTA</t>
  </si>
  <si>
    <t>CTTCGTTAACTTTGATAACGATACGAGAGGCATCCACGTACTGAACAGTACCGCCACGTTTAGCAACC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GTAGTTACCTTCTTCGATAGCAGAAAGGTAATGGATCTCGTCAGTCACCACGCCGTCGGTCACTTTACGGTACGGCGTTTCGAGGAAGCCGTATTCGTTAGTCTGTGCGTACACGGACAAGGAGTTGATCAGACCGATGTTCGGACCTTCAGGCGTTTCGATCGGACATACGCGACCGTAGTGGGTCGGGTGTACGTCTCGAACTTCAAAGCCTGCGCGCTCACGGGTCAGACCGCCTGGGCCGAGTGCAGAGATACGACGTTT</t>
  </si>
  <si>
    <t>&gt;gi|1253566503|gb|NITW01000012.1|:24410-25049 Contig_12, whole genome shotgun sequence</t>
  </si>
  <si>
    <t>&gt;gi|1253566503|gb|NITW01000012.1|:51710-52397 Contig_12, whole genome shotgun sequence</t>
  </si>
  <si>
    <t>&gt;gi|1253571509|gb|NITW01000002.1|:95857-96468 Contig_2, whole genome shotgun sequence</t>
  </si>
  <si>
    <t>&gt;gi|1253564745|gb|NITW01000027.1|:5600-6236 Contig_27, whole genome shotgun sequence</t>
  </si>
  <si>
    <t>K. sacchari strain HX148 [NITW00000000.1]</t>
  </si>
  <si>
    <t>TTCTTCTGACGGC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CTTCTACCATGAAATGACCGACTCTAACGTTCTGGATAAAGTATCCCTGGTTTACGGCCAGATGAACGAGCCGCCGGGAAACCGTCTGCGCGTTGCGCTGACCGGCCTGACCATGGCTGAGAAGTTCCGTGACGAAGGTCGTGACGTTCTGTTGTTCGTCGACAACATCTACCGTTATACCCTTGCCGGTACTGAAGTATCCGCACTGCTGGGCCGTATGCCTTCAGCGGTAGGTTACCAGCCAACG</t>
  </si>
  <si>
    <t>GATAACAAAGTTCACCGCCAGATTTATGAGCACGGCGTTCCGCAGGCACCGCTGGCGGTTACCGGTGATACCGAAAAAACCGGGACGATGGTGCGTTTCTGGCCGAGCTATGAAACTTTCACCAATGTTACCGAATTCGAATATGAGATTCTGGCGAAGCGCCTGCGTGAGCTGTCATTCCTGAACTCTGGTGTGTCTATCCGCCTGCGTGACAAGCGCGAT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</t>
  </si>
  <si>
    <t>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CTGCTGCAGGCCGAAGTTCTTGAGCTGAAAGCCGTACGTAAAGGTATGGCGAGCGGCGTGGTTATCGAATCCTTCCTCGATAAAGGTCGTGGTCCGGTGGCATCCGTGCTGGTGCGCGAAGGTACGCTGCATAAAGGCGATATCGTGCTGTGCGGCTTCGAATATGGCCGCGTGCGTGCGATGCGTGACGAACTGGGTCGCGAAGTCACCGAAGCGGGTCCGTCCATTCCGGTGGAAATCCTCGGTCTGTCCGGTGTTCCGGCTGCGGGTGATGAAGCGACTGTTGTGCGTGACGAGAAGAAAGCGCGTGAAGTGGCACTGTA</t>
  </si>
  <si>
    <t>CTTCGTTAACTTTGATAACGATACGAGAGGCATCCACGTACTGAACAGTACCGCCACGTTTAGCAACTGCGGTTACACCGGAGTCAACGGCAACAGCACGTTCCATACCGGTACCAACCAGCGGCTTGTCAGCGCGCAGAGTCGGAACCGCCTGACGTTGCATGTTCGCACCCATCAATGCACGGTTGGCGTCATCGTGTTCCAGGAACGGGATCAGGGATGCACCGACAGAAACCACCTGTTGGGTGGAAACGTCCATGTAGTCAACCTGGTCTGCGCTGAAGAGGCTGGATTCGCCTTTGCTGCGGCAGGTTACCAGATCGTCTACGAAACGACCTTCTTCCGTCAGGTTGGTGTTCGCCTGAGCGATAACGTAGTTACCTTCTTCGATAGCAGAAAGGTAATGGATCTCGTCAGTTACAACGCCGTCGGTCACTTTACGGTACGGCGTTTCCAGGAAGCCGTATTCGTTAGTCTGTGCGTACACGGACAAGGAGTTGATCAGACCGATGTTCGGACCTTCAGGCGTTTCGATCGGACATACGCGACCGTAGTGGGTCGGGTGTACGTCTCGAACTTCAAAGCCTGCGCGCTCACGGGTCAGACCGCCTGGGCCGAGTGCAGAGATACGACGTTT</t>
  </si>
  <si>
    <t>&gt;gi|772520065|gb|JZLI01000002.1|:3211-3850 Kosakonia oryzae strain KO348 contig_2, whole genome shotgun sequence</t>
  </si>
  <si>
    <t>&gt;gi|772520065|gb|JZLI01000002.1|:30511-31198 Kosakonia oryzae strain KO348 contig_2, whole genome shotgun sequence</t>
  </si>
  <si>
    <t>&gt;gi|772520045|gb|JZLI01000022.1|:74619-75230 Kosakonia oryzae strain KO348 contig_22, whole genome shotgun sequence</t>
  </si>
  <si>
    <t>&gt;gi|772520027|gb|JZLI01000040.1|:17082-17718 Kosakonia oryzae strain KO348 contig_40, whole genome shotgun sequence</t>
  </si>
  <si>
    <t>K. oryzae strain KO348 [JZLI00000000.1]</t>
  </si>
  <si>
    <t>&gt;gi|1586830859|gb|SJOP01000025.1|:24267-24906 , whole genome shotgun sequence</t>
  </si>
  <si>
    <t>&gt;gi|1586830859|gb|SJOP01000025.1|:51570-52257 , whole genome shotgun sequence</t>
  </si>
  <si>
    <t>&gt;gi|1586844900|gb|SJOP01000004.1|:198960-199571 , whole genome shotgun sequence</t>
  </si>
  <si>
    <t>&gt;gi|1586828957|gb|SJOP01000032.1|:24830-25466 , whole genome shotgun sequence</t>
  </si>
  <si>
    <t>K. sp. WCHEs120001 [SJOP00000000.1]</t>
  </si>
  <si>
    <t>TTCTTCTGACGGTCTGCGTCGTGGTCTGGAAGTTAATGACCTTGCGCACCCGATCGAAGTCCCGGTAGGTAAAGCTACACTGGGTCGTATCATGAACGTGCTCGGTCAGCCGATCGACATGAAAGGCGACATCGGTGAAGAAGAGCGTTGGGCAATTCACCGCGCGGCACCTTCCTATGAAGAGCTCTCCAGCTCTCAGGAACTGCTGGAAACCGGCATCAAAGTTATTGACCTGATGTGTCCGTTCGCTAAGGGCGGTAAAGTTGGTCTGTTCGGTGGTGCGGGTGTAGGTAAAACCGTAAACATGATGGAGCTGATTCGTAACATTGCGATCGAGCACTCCGGTTACTCTGTGTTTGCGGGCGTGGGTGAACGTACTCGTGAGGGTAACGACTTCTACCACGAAATGACCGACTCCAACGTTCTGGATAAAGTATCCCTGGTTTACGGCCAGATGAACGAGCCGCCGGGAAACCGTCTGCGCGTTGCGCTGACCGGCCTGACCATGGCTGAGAAATTCCGTGATGAAGGTCGTGACGTTCTGTTGTTCGTTGACAACATCTACCGTTATACCCTCGCCGGTACTGAAGTATCCGCACTGCTGGGCCGTATGCCTTCAGCGGTAGGTTACCAGCCGACG</t>
  </si>
  <si>
    <t>GACAACAAAGTTCACCGCCAGCTTTATGAGCACGGTGTCCCGCAGGCACCGCTGGCCATTACCGGCGATACCGAAAAAACCGGTACGATGGTGCGTTTCTGGCCGAGCTATGAAACGTTTACCAACGTCATTGAATTTGAATATGAGATTCTGGCTAAGCGCCTGCGCGAGCTGTCATTTCTGAACTCTGGCGTTTCTATTCGCCTGCGCGATAAGCGCGACGGCAAAGAAGATCACTTCCACTACGAAGGTGGTATCAGAGCGTTTGTTGAATACCTCAACAAAAATAAAACTCCGATTCACCCGAATATTTTCTACTTCTCCACCGAAAAAGACGGTATTGGCGTCGAAGTTGCCCTGCAGTGGAACGATGGTTTCCAGGAAAACATCTACTGCTTTACCAACAATATTCCGCAGCGCGATGGCGGTACTCACCTTGCGGGTTTCCGCGCGGCGATGACCCGTACGCTAAACGCCTACATGGATAAAGAAGGTTACAGCAAGAAAGCCAAAGTCAGCGCCACCGGCGACGATGCGCGTGAAGGCCTGATTGCGGTCGTGTCTGTGAAAGTGCCGGATCCGAAATTCTCCTCGCAGACCAAAGATAAACTGGTCTCTTCCGAGGTGAAAACGGCGGTAGAACAGCAGATGAACGAACTGCTCAGTGAATACCTGCTGGAAAACCCGT</t>
  </si>
  <si>
    <t>CGCAATGCGTGCCCGTGGTGCTCAGGCGACGGATATCGTGGTTCTGGTTGTTGCTGCCGATGACGGCGTGATGCCGCAAACTATCGAAGCTATCCAGCACGCGAAAGCGGCGCAGGTGCCGGTAGTGGTTGCCGTGAACAAGATCGATAAGCCAGAAGCCGATCCGGATCGCGTTAAAAACGAACTTTCTCAGTACGGCATCATTCCGGAAGAGTGGGGCGGCGAAAGCCAGTTCGTTCACGTTTCCGCGAAAGCGGGTACCGGTATTGACGAGCTGCTGGATGCGATCCTGCTGCAGGCCGAAGTTCTGGAGCTGCATGCTGTACGTAAAGGTATGGCGAGCGGTGTAGTCATCGAATCCTTCCTGGATAAAGGTCGTGGTCCGGTGGCATCTGTGCTGGTGCGTGAAGGTACGCTGCATAAAGGCGATATCGTTCTGTGTGGCTTCGAATATGGCCGCGTGCGTGCGATGCGTGACGAACTGGGCCGTGAAGTGACAGAAGCTGGTCCGTCTATTCCGGTGGAAATCCTCGGTCTGTCCGGCGTTCCGGCGGCGGGTGATGAAGCGACTGTGGTACGTGACGAGAAGAAAGCGCGTGAAGTGGCTCTGTA</t>
  </si>
  <si>
    <t>CTTCGTTAACTTTGATAACGATACGAGAGGCATCCACGTACTGAACAGTACCGCCACGTTTAGCAACCGCGGTTACACCGGAGTCAACGGCAACAGCACGTTCCATACCGGTACCAACCAGCGGCTTGTCAGCGCGCAGAGTCGGAACCGCCTGACGTTGCATGTTCGCACCCATCAATGCACGGTTGGCGTCATCGTGTTCCAGGAACGGGATCAGAGACGCACCAACAGAAACTACCTGCTGGGTGGATACGTCCATGTAGTCAACCTGGTCTGCGCTGAAGAGGCTGGATTCGCCTTTGCTGCGGCAGGTAACCAGATCTTCTGCAAAACGACCTTCTTCTGTCAGGTTGGTGTTCGCCTGAGCGATGACGTAGTTACCTTCTTCAATTGCAGAAAGGTAATGAATCTCGTCAGTCACCACGCCATCAGTCACTTTACGATACGGGGTTTCAAGGAAGCCGTATTCGTTAGTCTGTGCGTACACGGACAGGGAGTTGATAAGACCAATGTTCGGACCTTCAGGCGTTTCGATCGGACATACACGACCATAGTGGGTCGGGTGAACGTCTCGAACTTCAAAGCCTGCGCGCTCACGAGTCAAACCGCCTGGGCCGAGTGCAGAGATACGACGTTT</t>
  </si>
  <si>
    <t>*</t>
  </si>
  <si>
    <t>new sequenced strain, classified as K. radicincitans DSM 107547</t>
  </si>
  <si>
    <t>_KradDSM107547_RelSpecies_atpDgyrBinfBrpoB_concat.fsa</t>
  </si>
  <si>
    <t>&gt;K. radicincitans DSM 107547 [CP040392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C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t>
  </si>
  <si>
    <t>&gt;K. sacchari SP1 [CP007215.3]</t>
  </si>
  <si>
    <t>TTCTTCTGACGGTCTGCGTCGTGGTCTGGAAGTTAATGACCTTGCGCACCCGATCGAAGTCCCGGTAGGTAAAGCAACACTGGGTCGTATCATGAACGTGCTCGGTCAGCCGATCGACATGAAAGGCGACATCGGTGAAGAAGAGCGTTGGGCTATTCACCGTGCGGCACCTTCCTATGAAGAGCTGTCCAGCTCTCAGGAACTGCTGGAAACCGGCATCAAAGTTATCGACCTGATGTGTCCGTTCGCTAAGGGCGGTAAAGTTGGTCTGTTCGGTGGTGCGGGCGTAGGTAAAACCGTAAACATGATGGAGC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GATAACAAAGTTCACCGCCAGATTTATGAGCACGGCGTTCCGCAGGCACCGCTGGCAGTTACCGGTGACACCGAAAAAACCGGGACGATGGTGCGTTTCTGGCCGAGCTATGAAACCTTCACCAACGTGACTGAATTCGAATATGAGATTCTGGCGAAGCGCCTGCGTGAGCTGTCATTCCTGAACTCTGGCGTGTCTATCCGCCTGCGCGATAAGCGCGACGGCAAAGAAGATCACTTCCATTATGAAGGCGGCATCAAGGCGTTTGTTGAATACCTCAACAAGAACAAAACGCCGATCCACCCGAATATCTTCTATTTCTCCACCGAAAAAGACGGTATCGGCGTCGAAGTTGCCCTGCAATGGAACGATGGTTTC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CGCAATGCGTGCCCGTGGTGCTCAGGCAACGGATATCGTGGTTCTGGTTGTTGCTGCCGATGACGGCGTGATGCCGCAAACTATCGAAGCTATCCAGCAT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CTTCGTTAACTTTGATAACGATACGAGAGGCATCCACGTACTGAACAGTACCGCCACGTTTAGCAACTGCGGTTACACCGGAGTCAACGGCAACAGCACGTTCCATACCGGTACCAACCAGCGGCTTGTCAGCGCGCAGAGTCGGAACCGCCTGACGTTGCATGTTCGCACCCATCAATGCACGGTTGGCGTCATCGTGTTCCAGGAACGGGATCAGGGACGCACCGACAGAAACCACCTGCTGGGTGGAAACGTCCATGTAGTCAACCTGGTCTGCGCTAAAGAGGCTGGATTCGCCTTTGCTGCGGCAGGTTACCAGATCGTCTACGAAACGACCTTCTTCCGTCAGGTTGGTGTTCGCCTGAGCGATAACGTAGTTACCTTCCTCGATAGCAGAAAGATAATGGATCTCGTCAGTCACAACGCCATCGGTCACTTTACGGTACGGCGTTTCGAGGAAGCCGTATTCGTTAGTCTGTGCGTACACGGACAAGGAGTTGATCAGACCGATGTTCGGACCTTCAGGCGTTTCGATCGGACATACGCGCCCGTAGTGGGTCGGGTGTACGTCTCGAACTTCAAAGCCTGCGCGCTCACGAGTCAGACCGCCCGGGCCGAGTGCAGAGATACGACGTTT</t>
  </si>
  <si>
    <t>&gt;E. sp. FY-07 [CP012487.1]</t>
  </si>
  <si>
    <t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C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GAT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CGCAATGCGTGCCCGTGGTGCTCAGGCAACGGATATCGTGGTGCTGGTTGTTGCTGCAGACGACGGCGTGATGCCGCAGACCATCGAAGCTATCCAGCACGCGAAAGCGGCACAGGTACCGGTGGTAGTCGCAGTGAACAAGATCGATAAACCAGAAGCCGATCCGGATCGCGTTAAAAACGAGCTGACCCAGTACGGGATCATCCCGGAAGAGTGGGGCGGCGAAAGCCAGTTCGTACACGTATCTGCGAAAGCCGGTACCGGTATCGATGAACTGCTTGATGCCATCCTGCTGCAAGCTGAAGTTCTGGAACTGAAAGCCGTGCGTAAAGGGATGGCAAGCGGTGTGGTTATCGAATCCTTCCTGGATAAAGGTCGTGGTCCGGTAGCAACGGTTCTGGTCCGCGAAGGTACGCTGCATAAAGGCGATATCGTGCTGTGTGGTTTTGAGTACGGTCGTGTGCGTGCTATGCGTGACGAATTAGGTCGTGAAGTGAGTGAAGCCGGTCCGTCTATTCCGGTAGAAATTCTCGGTTTGTCCGGTGTTCCTGCTGCGGGTGATGAAGCGACTGTCGTTCGTGACGAGAAGAAAGCGCGTGAAGTGGCGCTGTA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GTATTCGTTAGTCTGCGCGTACACGGACAGGGAGTTGATCAGACCGATGTTCGGACCTTCAGGCGTTTCGATAGGACATACACGACCATAGTGAGTTGGGTGTACGTCTCGAACTTCAAAGCCTGCGCGTTCGCGGGTCAGACCACCTGGGCCGAGTGCAGAGATACGACGTTT</t>
  </si>
  <si>
    <t>&gt;K. oryzae strain Ola 51 [CP014007.1]</t>
  </si>
  <si>
    <t>TTCCTCCGACGGTCTGCGTCGCGGTCTGGAAGTTAAAGACCTCGAGCACCCGATCGAAGTCCCGGTAGGTAAAGCAACACTGGGTCGTATCATGAACGTACTGGGTGAACCAGTAGACATGAAAGGCGAAATCGGTGAAGAAGAGCGTTGGGCTATCCACCGCGCAGCACCGACCTATGAAGAGTTGTCAAGCTCTCAGGAACTGCTGGAAACCGGCATCAAAGTTATCGACCTGATGTGTCCGTTTGCTAAGGGCGGTAAAGTCGGTCTGTTCGGTGGTGCGGGCGTAGGTAAAACCGTAAACATGATGGAGCTGATCCGTAACATCGCGATCGAGCACTCCGGTTATTCTGTGTTTGCGGGCGTGGGTGAACGTACTCGTGAGGGTAACGACTTCTACCACGAAATGACCGACTCCAACGTTATCGACAAAGTATCCCTGGTGTATGGCCAGATGAACGAGCCGCCGGGAAACCGTCTGCGCGTTGCGCTGACCGGTCTGACCATGGCAGAGAAATTCCGTGACGAAGGTCGTGACGTTCTGCTGTTCGTCGACAACATTTATCGTTATACCCTCGCCGGTACTGAAGTATCCGCACTGCTGGGCCGTATGCCTTCAGCGGTAGGTTACCAGCCGACGGACAACAAAGTCCACCGTCAGATTTATGAGCACGGCGTGCCGCAGGCTCCACTGGCGGTCACCGGTGAAACCGAATCGACCGGTACGATGGTGCGTTTCTGGCCAAGCTATGAAACCTTCACCAACGTCACCGAATTCGAATATGAAATTCTGGCGAAACGCCTGCGTGAGTTGTCCTTCCTCAACTCCGGCGTTTCTATTCGTCTGCGCGACAAGCGCGACGGCAAAGAAGACCATTTCCACTATGAAGGTGGCATCAAGGCGTTTGTTGAATATCTCAACAAGAATAAAACGCCGATCCACCCGAACATTTTCTACTTCTCTACCGAAAAAGACGGTATCGGTGTGGAAGTGGCGTTGCAGTGGAACGACGGCTTCCAGGAAAATATCTACTGCTTTACCAACAACATTCCGCAGCGCGACGGCGGTACTCACCTTGCAGGCTTCCGCGCGGCGATGACTCGTACGCTGAATGCCTACATGGATAAAGAAGGCTACAGTAAGAAAGCCAAAGTCAGCGCCACCGGCGACGACGCTCGCGAAGGCCTGATTGCTGTGGTTTCGGTAAAAGTGCCAGACCCGAAATTCTCCTCGCAGACCAAAGACAAACTGGTCTCCTCGGAGGTGAAAACGGCAGTTGAACAGCAGATGAACGAACTGTTGGCTGAGTACCTGCTGGAAAACCCGTCGCAATGCGTGCTCGTGGTGCTCAGGCAACGGATATCGTTGTTCTGGTTGTTGCTGCCGACGACGGCGTCATGCCGCAAACCATCGAAGCTATCCAGCATGCGAAAGCAGCGCAGGTGCCGGTGGTGGTTGCAGTGAACAAGATTGATAAACCTGAAGCCGATCCGGATCGCGTTAAAAATGAACTGGCTCAGTACGGAATCATTCCGGAAGAGTGGGGCGGCGAAAGCCAGTTCGTACACGTTTCCGCGAAAGCCGGTACAGGTATCGACGACCTGCTTGATGCAATTCTGCTGCAGGCCGAAGTCCTGGAACTGAAAGCTATCCGTAAAGGTATGGCGAGCGGTGTCGTTATCGAATCCTTCCTGGATAAAGGCCGTGGTCCGGTGGCTTCCGTTCTGGTTCGCGAAGGGACGCTGCATAAAGGCGACATCGTTCTGTGCGGCTTCGAATACGGTCGTGTGCGTGCGATGCGTGACGAGCTGGGCCGTGAAGTTACTGAAGCGGGTCCGTCTATTCCGGTGGAAATCCTCGGTCTTTCCGGCGTTCCGGCTGCAGGCGATGAAGCAACCGTAGTGCGTGACGAGAAGAAAGCGCGTGAAGTTGCGCTGTACTTCGTTAACTTTGATAACGATACGGGAAGCATCAACGTACTGAACCATACCACCACGTTTAGCCACCGCAGTAACACCGGAGTCAACGGCAACAGCACGTTCCATACCGGTACCAACCAGCGGCTTATCAGCGCGCAGAGTCGGAACCGCCTGACGTTGCATGTTCGCACCCATCAATGCACGGTTGGCGTCATCGTGTTCCAGGAACGGGATCAGGGACGCACCGACGGAAACCACCTGCTGGGTGGATACGTCCATGTAGTCAACCTGGTCGCGGCTGAACAGGCTGGATTCGCCTTTGCTACGGCAGGTAACCAGATCTTCTACAAAGTGGCCTTCGTCATCCAGGTTGGAGTTCGCCTGAGCGATAACGTAGTTACCTTCTTCGATAGCAGACAGGTAGTGAATTTCGTCGGTAACAACGCCGTCAGTCACTTTACGATACGGCGTCTCAAGGAAACCATATTCGTTAGTCTGTGCGTACACGGACAGGGAGTTGATCAGACCGATGTTCGGACCTTCAGGCGTTTCGATCGGACATACGCGACCGTAGTGAGTCGGGTGTACGTCTCGAACTTCGAAGCCTGCGCGTTCACGGGTCAGACCGCCTGGGCCGAGTGCAGAGATACGACGTTT</t>
  </si>
  <si>
    <t>&gt;K. radicincitans strain GXGL-4A [CP015113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GCAGGTGCCGGTGGTGGTTGCAGTGAACAAGATTGATAAATCTGAAGCCGATCCAGATCGCGTTAAAAACGAA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\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t>
  </si>
  <si>
    <t>&gt;K. sacchari strain BO-1 [CP016337.1]</t>
  </si>
  <si>
    <t>TTCTTCTGACGGTCTGCGTCGTGGTCTGGAAGTTAATGACCTTGCGCACCCGATCGAAGTCCCGGTAGGTAAAGCAACACTGGGTCGTATCATGAACGTGCTCGGTCAGCCGATCGACATGAAAGGCGACATCGGTGAAGAAGAGCGTTGGGCGATTCACCGCGCGGCTCCTTCCTATGAAGAGCTCTCCAGCTCTCAGGAACTGCTGGAAACCGGCATCAAAGTTATCGACCTGATGTGTCCGTTCGCTAAGGGCGGTAAAGTTGGTCTGTTCGGTGGTGCGGGCGTAGGTAAAACCGTAAACATGATGGAGT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AACAAAATTCACCGCCAGATTTATGAGCACGGCGTTCCGCAGGCTCCGCTGGCAGTTACCGGTGACACCGAAAAAACCGGGACGATGGTGCGTTTCTGGCCGAGCTATGAAACCTTCACCAACGTGACTGAATTCGAATATGAGATTCTGGCGAAGCGCCTGCGTGAGCTGTCATTCCTGAACTCTGGCGTGTCTATCCGCCTGCGCGATAAGCGCGACGGCAAAGAAGATCACTTCCATTATGAAGGCGGTATCAAGGCGTTTGTTGAATACCTCAACAAGAACAAAACGCCGATCCACCCGAATATCTTCTATTTCTCCACCGAAAAAGACGGTATCGGCGTCGAAGTTGCCCTGCAATGGAACGATGGTTTT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CGCAATGCGTGCCCGTGGTGCTCAGGCAACGGATATCGTGGTTCTGGTTGTTGCTGCCGATGACGGCGTGATGCCGCAAACTATCGAAGCTATCCAGCAC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CTTCGTTAACTTTGATAACGATACGAGAGGCATCCACGTACTGAACAGTACCGCCACGTTTAGCAACTGCGGTTACACCGGAGTCAACGGCAACAGCACGTTCCATACCGGTACCAACCAGCGGCTTGTCAGCGCGCAGAGTCGGAACCGCCTGACGTTGCATGTTCGCACCCATCAATGCACGGTTGGCGTCATCGTGTTCCAGGAACGGGATCAGGGACGCACCGACAGAAACCACCTGCTGGGTAGAAACGTCCATGTAGTCAACCTGGTCTGCGCTAAAGAGGCTGGATTCGCCTTTGCTGCGGCAGGTTACCAGATCGTCTACGAAACGACCTTCTTCCGTCAGGTTGGTGTTCGCCTGAGCGATAACGTAGTTACCTTCTTCGATAGCAGAAAGGTAATGGATCTCGTCAGTCACAACGCCGTCGGTCACTTTACGGTACGGCGTTTCGAGGAAGCCGTATTCGTTAGTCTGTGCGTACACGGACAAGGAGTTGATCAGACCGATGTTCGGACCTTCAGGCGTTTCGATCGGACATACGCGACCGTAGTGGGTCGGGTGTACGTCTCGAACTTCAAAGCCTGCGCGCTCACGAGTCAGACCGCCCGGGCCGAGTGCAGAGATACGACGTTT</t>
  </si>
  <si>
    <t>&gt;K. radicincitans DSM 16656 [CP018016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GACAACAAAGTCCAC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GCAGGTGCCGGTGGTGGTTGCAGTGAACAAGATTGATAAACCTGAAGCCGATCCAGATCGCGTTAAAAACGAA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t>
  </si>
  <si>
    <t>&gt;K. cowanii strain 888-76 [CP019445.1]</t>
  </si>
  <si>
    <t>TTCTTCCGACGGTCTGCGTCGTGGTCTGCAAGTAACAGACCTCCAGCACCCGATCGAAGTCCCGGTAGGTAAAGCAACACTGGGTCGTATCATGAACGTGCTCGGTCAGCCGATCGACATGAAAGGCGACATCGGTGAAGAAGATCGTTGGGCTATCCACCGTTCTGCGCCGTCCTATGAAGAGCTCTCCAGCTCTCAGGAACTGCTGGAAACCGGCATCAAAGTAATCGACCTGATGTGTCCGTTCGCCAAGGGCGGTAAAGTCGGTCTGTTCGGCGGTGCGGGTGTAGGTAAAACCGTAAACATGATGGAGCTGATCCGTAACATCGCGATCGAGCACTCCGGTTACTCTGTGTTTGCGGGCGTGGGTGAACGTACTCGTGAGGGTAACGACTTCTACCACGAAATGACCGACTCCAACGTACTGGACAAAGTATCCCTGGTGTACGGCCAGATGAACGAGCCGCCGGGAAACCGTCTGCGCGTTGCACTGACCGGCCTGACCATGGCTGAGAAGTTCCGTGACGAAGGTCGTGACGTTCTGCTGTTCGTCGACAACATCTACCGTTATACCCTCGCCGGTACTGAAGTATCCGCACTGCTGGGCCGTATGCCTTCAGCGGTAGGTTACCAGCCGACGGATAACAAAGTTCACCGTCAGATCTACACCCACGGCGTGCCGCAGGCTCCGCTGGAAGTGACGGGCGAAACGGAAAAAACCGGTACCATGGTGCGTTTCTGGCCGAGCTACGAAACCTTCACCAACGTCATTGAATTTGAATATGAAATTCTGGCGAAACGCCTGCGTGAGCTCTCCTTCCTGAACTCCGGCGTGTCGATTCGCCTGCGCGACAAGCGCGACGGCAAAGAAGACCACTTCCACTATGAAGGCGGCATCAGGGCGTTTGTTGAGTATCTCAACAAAAACAAAACGCCGATCCACCCGAATATCTTCTACTTCTCCACCGAAAAAGACGGTATCGGCGTTGAAGTTGCGCTGCAGTGGAACGACGGTTTCCAGGAAAATATCTACTGCTTTACCAACAACATTCCGCAGCGCGATGGCGGTACCCACCTTGCAGGCTTCCGCGCGGCGATGACGCGTACGCTGAACGCCTATATGGATAAAGAGGGTTACAGCAAGAAAGCGAAAGTCAGCGCCACCGGTGATGATGCCCGTGAAGGCCTGATTGCGGTGGTATCGGTAAAAGTGCCGGATCCGAAATTCTCCTCACAGACCAAAGATAAACTGGTCTCCTCTGAGGTGAAATCGGCGGTGGAACAGCAGATGAACGAACTGCTGGCCGAATACCTGCTGGAAAACCCGCGCAATGCGTGCCCGTGGTGCTCAGGCAACGGATATCGTTGTTCTGGTTGTTGCAGCAGACGATGGCGTGATGCCGCAGACTATCGAAGCTATTCAGCACGCGAAAGCGGCGAAAGTGCCGGTAGTTGTTGCAGTGAACAAAATCGATAAGCCGGAAGCCGATCCGGATCGCGTTAAAAACGAACTCTCTCAGTACGGGATCATTCCGGAAGAGTGGGGCGGCGAAAGCCAGTTCGTACACGTCTCCGCGAAAGCCGGTACCGGTATCGACGACCTGCTGGATGCAATCCTGCTGCAGGCCGAAGTTCTGGAACTGCACGCTGTCCGTAACGGCATGGCGAGCGGTGTTGTTATCGAATCCTTCCTTGATAAAGGTCGTGGTCCGGTAGCTTCCGTCCTGGTGCGTGAAGGTACGCTGCATAAAGGCGACATCGTACTCTGCGGCTTCGAATATGGCCGTGTCCGTGCGATGCGTGACGAGCTGGGTCGTGAAGTGACCGAAGCGGGTCCGTCCATTCCGGTAGAAATCCTTGGCCTCTCCGGTGTTCCGGCGGCGGGTGATGAAGCCACCGTGGTACGTGACGAGAAGAAAGCGCGTGAAGTTGCGCTCTACTTCGTTAACTTTGATAACGATACGGGAAGCATCCACGTACTGAACAGTACCGCCACGTTTCGCAACGGCAGTTACGCCGGAGTCAACGGCAACAGCACGTTCCATACCGGTACCAACCAGCGGCTTATCAGCGCGCAGAGTCGGAACCGCCTGACGTTGCATGTTCGCACCCATCAATGCACGGTTGGCGTCATCGTGTTCCAGGAACGGAATCAGGGATGCACCGACGGAAACCACCTGCTGGGTGGATACGTCCATGTAGTCAACCTGGTCTGCGCTGAAGAGGCTTGATTCGCCTTTGCTGCGGCACGTTACCAGATCTTCTGCAAAACGCCCTTCTTCCGTCAGGTTGGTGTTCGCCTGAGCGATAACGTAGTTACCCTCTTCAATTGCAGAGAGGTAATGGATCTCGTCAGTCACCACGCCGTCAGTCACTTTACGGTACGGCGTTTCGAGGAAGCCGTATTCGTTAGTCTGTGCATAGACGGAGAGGGAGTTAATCAGACCGATGTTCGGACCTTCAGGCGTTTCGATTGGACATACGCGACCGTAGTGGGTCGGGTGTACGTCTCGAACTTCAAAGCCTGCGCGCTCACGGGTCAGACCGCCCGGGCCAAGTGCAGAGATACGACGTTT</t>
  </si>
  <si>
    <t>&gt;K. cowanii strain Esp_Z [CP022690.1]</t>
  </si>
  <si>
    <t>TTCTTCCGACGGTCTGCGTCGTGGTCTGCAAGTAACAGACCTCCAGCACCCGATCGAAGTCCCGGTAGGTAAAGCAACACTGGGTCGTATCATGAACGTGCTCGGTCAGCCGATCGACATGAAAGGCGACATCGGTGAAGAAGATCGTTGGGCTATCCACCGTTCTGCGCCGTCCTATGAAGAGCTCTCCAGCTCTCAGGAACTGCTGGAAACCGGCATCAAAGTAATCGACCTGATGTGTCCGTTCGCCAAGGGCGGTAAAGTCGGTCTGTTCGGTGGTGCGGGCGTAGGTAAAACCGTAAACATGATGGAGCTGATCCGTAACATCGCGATCGAGCACTCCGGTTACTCTGTGTTTGCGGGCGTGGGTGAGCGTACTCGTGAGGGTAACGACTTCTACCACGAAATGACCGACTCCAACGTACTGGATAAAGTATCCCTGGTGTACGGCCAGATGAACGAGCCGCCGGGAAACCGTCTGCGCGTTGCACTGACCGGCCTGACCATGGCTGAGAAGTTCCGTGACGAAGGTCGTGACGTTCTGCTGTTCGTCGACAACATCTACCGTTATACCCTCGCCGGTACTGAAGTATCCGCACTGCTGGGCCGTATGCCTTCAGCGGTAGGTTACCAGCCGACGGATAACAAAGTTCACCGTCAGATCTACACCCACGGCGTGCCGCAGGCTCCGCTGGAAGTGACGGGCGAAACGGAAAAAACCGGTACCATGGTGCGTTTCTGGCCGAGCTACGAAACCTTCACCAACGTCATTGAATTTGAATATGAAATTCTGGCGAAACGCCTGCGTGAGCTCTCCTTCCTGAACTCCGGCGTGTCGATTCGTCTGCGCGACAAGCGCGACGGCAAAGAAGACCACTTCCACTACGAAGGCGGCATCAAGGCGTTTGTTGAGTACCTCAACAAAAACAAAACGCCGATCCACCCGAATATCTTCTACTTCTCCACCGAAAAAGACGGTATCGGCGTTGAAGTGGCGCTGCAGTGGAACGACGGTTTCCAGGAAAATATCTACTGCTTTACCAACAACATTCCGCAGCGCGACGGCGGTACCCACCTTGCAGGCTTCCGCGCGGCGATGACCCGTACGCTGAACGCCTATATGGATAAAGAGGGTTACAGCAAGAAAGCGAAAGTCAGCGCCACCGGTGATGATGCTCGTGAAGGCCTGATTGCGGTGGTATCGGTAAAAGTGCCGGATCCGAAATTCTCCTCACAGACCAAAGATAAACTGGTCTCCTCTGAGGTGAAATCGGCGGTGGAACAGCAGATGAACGAACTGCTGGCCGAATACCTGCTGGAAAACCCGCGCAATGCGTGCCCGTGGTGCTCAGGCAACGGATATCGTTGTTCTGGTTGTCGCAGCAGACGATGGCGTGATGCCGCAGACTATCGAAGCTATTCAGCACGCGAAAGCGGCGAAAGTGCCGGTAGTTGTTGCAGTGAACAAAATCGATAAGCCGGAAGCCGATCCGGATCGCGTTAAAAACGAACTCTCTCAGTACGGGATCATTCCGGAAGAGTGGGGCGGCGAAAGCCAGTTCGTACACGTCTCCGCGAAAGCCGGTACCGGTATCGACGACCTGCTGGATGCAATCCTGCTGCAGGCCGAGGTTCTGGAACTGCACGCTGTCCGTAACGGCATGGCGAGCGGTGTTGTTATCGAATCCTTCCTTGATAAAGGTCGTGGTCCGGTAGCTTCCGTCCTGGTACGTGAAGGTACGCTGCATAAAGGCGACATCGTGCTGTGCGGCTTCGAATATGGCCGTGTCCGTGCGATGCGTGACGAGCTGGGTCGTGAAGTGACCGAAGCGGGTCCGTCCATTCCGGTGGAAATCCTCGGCCTCTCCGGCGTTCCGGCGGCGGGTGATGAAGCCACCGTGGTACGTGACGAGAAGAAAGCGCGTGAAGTTGCGCTCTACTTCGTTAACTTTGATAACGATACGGGAAGCATCCACGTACTGAACGGTACCGCCACGTTTCGCAACGGCAGTTACGCCGGAGTCAACGGCAACAGCACGTTCCATACCGGTACCAACCAGCGGCTTATCAGCGCGCAGAGTCGGAACCGCCTGACGTTGCATGTTCGCACCCATCAATGCACGGTTGGCATCATCGTGTTCCAGGAACGGAATCAGGGATGCACCGACGGAAACCACCTGCTGGGTGGATACGTCCATGTAGTCAACCTGGTCTGCGCTGAAGAGGCTTGATTCGCCTTTGCTACGGCACGTTACCAGATCTTCTGCAAAACGCCCTTCTTCCGTCAGGTTGGTGTTCGCCTGAGCGATAACGTAGTTACCCTCTTCAATTGCAGAGAGGTAATGGATCTCGTCAGTCACCACGCCGTCAGTCACTTTACGGTACGGCGTTTCGAGGAAGCCATATTCGTTAGTCTGTGCATAGACGGACAGGGAGTTAATCAGACCGATGTTCGGACCTTCAGGCGTTTCGATTGGACATACGCGACCGTAGTGGGTCGGGTGTACGTCTCGAACTTCAAAGCCTGCGCGCTCACGGGTCAGACCGCCCGGGCCAAGTGCAGAGATACGACGTTT</t>
  </si>
  <si>
    <t>&gt;E. sp. EA-1 [CP025776.1]</t>
  </si>
  <si>
    <t>TTCTTCTGACGGTCTGCGTCGCGGTCTGGAAGTTACCGACCTTGCGCACCCGATCGAAGTCCCGGTAGGTAAAGCTACACTGGGTCGTATCATGAACGTGCTCGGTCAGCCGATCGACATGAAAGGCGACATCGGTGAAGAAGAGCGTTGGGCTATCCACCGCGCAGCGCCATCCTATGAAGAGCTGTCCAGCTCTCAGGAACTGCTGGAAACCGGCATCAAAGTTATCGACCTGATGTGTCCGTTCGCGAAGGGCGGTAAAGTCGGTCTGTTCGGTGGTGCGGGCGTGGGTAAAACCGTAAACATGATGGAGCTGATTCGTAACATCGCGATCGAGCACTCCGGTTACTCTGTGTTTGCGGGCGTGGGTGAACGTACTCGTGAGGGTAACGACTTCTACCACGAAATGACGGACTCCAACGTTCTGGACAAAGTATCCGCTGGTTTACGGCCAGATGAACGAGCCGCCGGGGAAACCGTCTGCGCGTTGCGCTGACCGGCCTGACCATGGCTGAGAAGTTCCGTGACGAAGGTCGTGACGTTCTGCTGTTCGTCGACAACATCTACCGTTATACCCTCGCCGGTACTGGAAGTATCCGCACTGCTGGGTCGTATGCCTTCAGCAGTAGGTTACCAGCCGACGGATAACAAAGTCCACCGTCAGATTTATGAACACGGCGTGCCGCAGGCTCCGCTGGCCGTG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GGAAAATATCTACTGCTTTACTAACAACATTCCGCAGCGCGACGGTGGTACTCACCTTGCCGGTTTCCCGCGCCGCGATGACCCGTACGCTGAATGCGTACATGGATAAAGAAGGCTACAGCAAAAAAGCCAAAGTCAGCGCGACCGGTGACGATGCCCGTGAAGGCCTGATTGCAGTGGTTTCGGTCAAAGTGCCGGATCCGAAATTCTCCTCGCAGACTAAAGATAAGCTGGTCTCCTCTGAGGTGAAAACGGCGGTAGAGCAGCAGATGAACGAACTGTTGAGCGAATATCTGCTGGAAAACCCGTCGCAATGCGTGCTCGTGGTGCTCAGGCAACGGACATCGTGGTGCTGGTTGTTGCTGCAGACGACGGCGTGATGCCGCAGACCATCGAAGCTATCCAGCACGCGAAAGCAGCGCAGGTGCCGGTGGTGGTTGCAGTGAACAAGATTGATAAACCAGAAGCCGATCCGGATCGCGTTAAAAACGAACTGACCCAGTACGGGATCATCCCGGAAGAGTGGGGCGGCGAAAGCCAGTTCGTACACGTATCTGCGAAAGCCGGTACCGGTATCGATGACCTGCTGGACGCCATCCTGCTGCAGGCAGAGGTTCTGGAGCTGAAAGCCGTGCGTAAAGGTATGGCAAGCGGCGTAGTTATCGAATCCTTCCTGGATAAAGGTCGTGGTCCGGTAGCAACGGTTCTGGTGCGTGAAGGTACCCTGCATAAAGGCGATATCGTACTGTGTGGCTTTGAGTACGGTCGTGTGCGTGCAATGCGTGATGAACTGGGTCGTGAAGTAAGCGAAGCCGGTCCGTCCATTCCAGTCGAAATTCTCGGTATGTCCGGTGTTCCTGCTGCGGGTGATGAAGCGACTGTTGTTCGTGACGAGAAGAAAGCGCGTGAAGTGGCGCTGTACTTCGTTAACTTTGATAACGATACGGGACGCATCCACGTACTGAACGGTACCGCCACGTTTAGCGACTGCGGTAACACCGGAGTCAACGGCAACAGCACGTTCCATACCGGTACCAACCAGCGGCTTATCAGAGCGCAGAGTCGGAACCGCCTGACGTTGCATGTTCGCACCCATCAATGCACGGTTGGCGTCATCGTGTTCCGAGGGAACGGGATCAGGGACGCACCGACAGAAACCACCTGCTGGGTGGAAACGTCCATGTAGTCAACTTTGGTCTGCGCTGAACAGGCTCGATTCGCCTTTGCTACGACAGGTAACCAGATCTTCTGCGAAACGACCTTCTTCCGTCAGGTTGGTGTTCGCCTGAGCGATAACGTAGTTACCTTCTTCAATTGCAGAAAGGTAATGGATCTCGTCAGTCACCACGCCGTCGGTCACTTTACGATACGGAGTCTCAAGGAAGCCGTATTCGTTAGTCTGTGCGTACACGGACAGGGAGTTGATCAGACCGATGTTCGGACCTTCAGGCGTTTCGATAGGACATACGCGACCGTAGTGAGTCGGGTGTACGTCTCGAACTTCAAAGCCTGCGCGTTCACGGGTCAGACCGCCACGGGCCGAGTGCAGAGATACGACGTTT</t>
  </si>
  <si>
    <t>&gt;K. sp. CCTCC M2018092 [CP034225.1]</t>
  </si>
  <si>
    <t>TTCTTCCGACGGTCTGCGTCGTGGTCTGCAAGTAACAGACCTCCAGCACCCGATCGAAGTCCCGGTAGGTAAAGCAACACTGGGTCGTATCATGAACGTGCTCGGTCAGCCGATCGACATGAAAGGCGACATCGGTGAAGAAGAGCGTTGGGCTATCCACCGTTCTGCGCCGTCCTATGAAGAGCTCTCCAGCTCTCAGGAACTGCTGGAAACCGGCATCAAAGTAATCGACCTGATGTGTCCGTTCGCCAAGGGCGGTAAAGTCGGTCTGTTCGGTGGTGCTGGTGTAGGTAAAACCGTAAACATGATGGAGCTGATCCGTAACATCGCGATTGAGCACTCCGGTTACTCTGTGTTTGCGGGCGTGGGTGAACGTACTCGTGAGGGTAACGACTTCTACCACGAAATGACCGACTCCAACGTACTGGATAAAGTATCCCTGGTGTACGGCCAGATGAACGAGCCGCCGGGAAACCGTCTGCGCGTTGCACTGACCGGCCTGACCATGGCTGAGAAGTTCCGTGACGAAGGTCGTGACGTTCTGCTGTTCGTCGACAACATCTACCGTTATACCCTCGCCGGTACTGAAGTATCCGCTCTGCTGGGCCGTATGCCTTCAGCGGTAGGTTACCAGCCGACGGATAACAAAGTTCACCGTCAGATCTACACTCACGGCGTGCCGCAGGCTCCGCTGGAAGTGACGGGCGAAACGGAAAAAACCGGTACCATGGTGCGTTTCTGGCCGAGCTACGAAACCTTCACCAACGTCATTGAATTTGAATATGAAATTCTGGCGAAACGCCTGCGTGAGCTCTCCTTCCTGAACTCCGGCGTGTCGATTCGCCTGCGCGACAAGCGCGACGGCAAAGAAGACCACTTCCACTATGAAGGCGGCATCAGGGCGTTTGTTGAGTATCTCAACAAAAACAAAACGCCGATCCACCCGAATATCTTCTACTTCTCCACCGAAAAAGACGGTATCGGCGTCGAAGTTGCGCTGCAATGGAACGACGGTTTCCAGGAAAATATCTACTGCTTTACCAACAACATTCCGCAGCGCGACGGCGGTACCCACCTTGCAGGCTTCCGCGCGGCGATGACCCGTACGCTGAACGCCTACATGGATAAAGAGGGTTACAGCAAGAAAGCCAAAGTCAGCGCCACCGGTGATGATGCCCGTGAAGGCCTGATTGCGGTGGTGTCGGTAAAAGTGCCGGATCCGAAATTCTCCTCACAGACCAAAGATAAGCTGGTTTCCTCCGAGGTGAAATCGGCGGTGGAACAGCAGATGAACGAACTGCTGGCCGAATACCTGCTGGAAAACCCGCGCAATGCGTGCCCGTGGTGCTCAGGCAACGGATATCGTTGTTCTGGTTGTTGCAGCAGACGATGGCGTGATGCCGCAGACTATCGAAGCTATTCAGCACGCGAAAGCGGCGAAAGTGCCGGTTGTTGTTGCGGTGAACAAAATCGATAAGCCGGAAGCCGATCCGGATCGCGTTAAAAACGAACTCTCTCAGTACGGGATCATTCCGGAAGAGTGGGGCGGCGAAAGCCAGTTCGTTCACGTATCCGCGAAAGCCGGTACCGGTATCGACGACCTGCTGGATGCCATCCTGCTGCAGGCCGAAGTTCTCGAACTGCACGCTGTCCGTAACGGCATGGCGAGCGGTGTTGTTATCGAATCCTTCCTCGATAAAGGTCGTGGTCCGGTAGCTTCCGTGCTGGTACGTGAAGGTACGCTGCATAAAGGCGACATCGTACTGTGCGGCTTCGAATATGGCCGTGTGCGTGCGATGCGTGACGAGCTGGGTCGCGAAGTGACCGAAGCGGGTCCGTCCATTCCGGTGGAAATCCTCGGTCTCTCCGGCGTTCCGGCGGCGGGTGACGAAGCCACCGTGGTACGTGATGAGAAGAAAGCGCGTGAAGTTGCGCTCTTCGTTAACTTTGATAACGATACGGGAAGCATCCACGTACTGAACGGTACCGCCACGTTTCGCAACGGCAGTTACGCCGGAGTCAACGGCAACAGCACGTTCCATACCGGTACCAACCAGCGGCTTATCAGCGCGCAGAGTCGGAACCGCCTGACGTTGCATGTTCGCACCCATCAATGCACGGTTGGCGTCATCGTGTTCCAGGAACGGGATCAGGGATGCACCGACGGAAACCACCTGCTGGGTGGATACGTCCATGTAGTCAACCTGGTCTGCGCTGAAGAGGCTTGATTCGCCTTTGCTGCGGCAGGTTACCAGATCTTCTGCAAAACGCCCTTCTTCCGTCAGGTTGGTGTTCGCCTGAGCGATAACGTAGTTACCCTCTTCAATTGCAGAGAGGTAATGGATCTCGTCAGTCACCACGCCGTCAGTCACTTTACGGTACGGCGTTTCGAGGAAGCCATATTCGTTAGTCTGTGCATAGACGGACAGGGAGTTGATCAGACCGATGTTCGGACCTTCAGGCGTTTCGATTGGACATACGCGACCGTAGTGAGTCGGGTGTACGTCTCGAACTTCAAAGCCTGCGCGCTCACGGGTCAGACCGCCCGGGCCAAGTGCAGAGATACGACGTTT</t>
  </si>
  <si>
    <t>&gt;K. cowanii strain FBS 223 [CP035129.1]</t>
  </si>
  <si>
    <t>TTCTTCCGACGGTCTGCGTCGTGGTCTGCAAGTAACAGACCTCCAGCACCCGATCGAAGTCCCGGTAGGTAAAGCAACACTGGGTCGTATCATGAACGTGCTCGGTCAGCCGATCGACATGAAAGGCGACATCGGTGAAGAAGATCGTTGGGCTATCCACCGTTCTGCGCCGTCCTATGAAGAGCTCTCCAGCTCTCAGGAACTGCTGGAAACCGGCATCAAAGTAATCGACCTGATGTGTCCGTTCGCCAAGGGCGGTAAAGTCGGTCTGTTCGGCGGTGCGGGTGTAGGTAAAACCGTAAACATGATGGAGCTGATCCGTAACATCGCGATCGAGCACTCCGGTTACTCTGTGTTTGCGGGCGTGGGTGAACGTACTCGTGAGGGTAACGACTTCTACCACGAAATGACCGACTCCAACGTACTGGACAAAGTATCCCTGGTGTACGGCCAGATGAACGAGCCGCCGGGAAACCGTCTGCGCGTTGCACTGACCGGCCTGACCATGGCTGAGAAGTTCCGTGACGAAGGTCGTGACGTTCTGCTGTTCGTCGACAACATCTACCGTTATACCCTCGCCGGTACTGAAGTATCCGCACTGCTGGGCCGTATGCCTTCAGCGGTAGGTTACCAGCCGACGGATAACAAAGTTCACCGTCAGATCTACACCCACGGCGTGCCGCAGGCTCCGCTGGAAGTGACGGGCGAAACGGAAAAAACCGGTACCATGGTGCGTTTCTGGCCGAGCTACGAAACCTTCACCAACGTCATTGAATTTGAATATGAAATTCTGGCGAAACGCCTGCGTGAGCTCTCCTTCCTGAACTCCGGTGTGTCGATTCGCCTGCGCGACAAGCGCGACGGCAAAGAAGACCACTTCCACTATGAAGGCGGCATCAGGGCGTTTGTTGAGTATCTCAACAAAAACAAAACGCCGATCCACCCGAATATCTTCTACTTCTCCACCGAAAAAGACGGTATCGGCGTTGAAGTTGCGCTGCAGTGGAACGACGGTTTCCAGGAAAATATCTACTGCTTTACCAACAACATCCCGCAGCGCGATGGCGGTACCCACCTTGCAGGCTTCCGTGCGGCGATGACGCGTACGCTGAACGCCTATATGGATAAAGAGGGTTACAGCAAGAAAGCGAAAGTCAGCGCCACCGGTGATGATGCTCGTGAAGGCCTGATTGCGGTGGTGTCGGTAAAAGTGCCGGATCCGAAATTCTCCTCGCAGACCAAAGATAAACTGGTCTCCTCTGAGGTGAAATCGGCGGTGGAACAGCAGATGAACGAACTGCTGGCCGAATACCTGCTGGAAAACCCGCGCAATGCGTGCCCGTGGTGCTCAGGCAACGGATATCGTTGTTCTGGTTGTTGCAGCAGACGATGGCGTGATGCCGCAGACTATCGAAGCTATTCAGCACGCGAAAGCGGCGAAAGTGCCGGTAGTTGTTGCAGTGAACAAAATCGATAAGCCGGAAGCCGATCCGGATCGCGTTAAAAACGAACTCTCTCAGTACGGGATCATTCCGGAAGAGTGGGGCGGCGAAAGCCAGTTTGTACACGTCTCCGCGAAAGCCGGTACCGGTATCGACGACCTGCTGGATGCAATCCTGCTGCAGGCCGAAGTTCTGGAACTGCACGCTGTCCGTAACGGCATGGCGAGCGGTGTTGTTATCGAATCCTTCCTTGATAAAGGTCGTGGTCCGGTAGCTTCCGTCCTGGTGCGTGAAGGTACGCTGCATAAAGGCGACATTGTACTCTGCGGCTTCGAATATGGCCGTGTCCGTGCGATGCGTGACGAGCTGGGTCGTGAAGTGACCGAAGCGGGTCCGTCCATTCCGGTAGAAATCCTTGGCCTCTCCGGCGTTCCGGCGGCGGGTGATGAAGCCACTGTGGTACGTGACGAGAAGAAAGCGCGTGAAGTTGCGCTCTTCGTTAACTTTGATAACGATACGGGAAGCATCCACGTACTGAACGGTACCGCCACGTTTCGCAACGGCAGTTACGCCGGAGTCAACGGCAACAGCACGTTCCATACCGGTACCAACCAGCGGCTTATCAGCGCGCAGAGTCGGAACCGCCTGACGTTGCATGTTCGCACCCATCAATGCACGGTTGGCGTCATCGTGTTCCAGGAACGGAATCAGGGATGCACCGACGGAAACCACCTGCTGGGTGGATACGTCCATGTAGTCAACCTGGTCTGCGCTGAAGAGGCTTGATTCGCCTTTGCTGCGGCACGTTACCAGATCTTCTGCAAAACGCCCTTCTTCCGTCAGGTTGGTGTTCGCCTGAGCGATAACGTAGTTACCCTCTTCAATTGCAGAGAGGTAATGGATCTCGTCAGTCACCACGCCGTCAGTCACTTTACGGTACGGCGTTTCGAGGAAGCCGTATTCGTTAGTCTGTGCATAGACGGACAGGGAGTTAATCAGACCGATGTTCGGACCTTCAGGCGTTTCGATTGGACATACGCGACCGTAGTGAGTCGGGTGTACGTCTCGAACTTCAAAGCCTGCGCGCTCACGGGTCAGACCGCCCGGGCCAAGTGCAGAGATACGACGTTT</t>
  </si>
  <si>
    <t>&gt;K. oryzae strain D4 [LT799040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GTAGTTACCTTCTTCAATTGCAGAAAGGTAATGGATCTCGTCAGTTACCACGCCGTCAGTCACTTTACGGTACGGCGTTTCGAGGAAGCCGTATTCGTTAGTCTGCGCATACACGGACAGGGAGTTGATCAGACCGATGTTCGGACCTTCAGGCGTTTCGATCGGACATACGCGACCGTAGTGGGTCGGGTGAACGTCTCGAACTTCGAAGCCTGCACGCTCACGGGTCAGACCGCCTGGGCCGAGTGCAGAGATACGACGTTT</t>
  </si>
  <si>
    <t>&gt;K. sp. H7A [PYTZ00000000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GACAACAAAGTCCACCGTCAGATTTATGAGCACGGCGTGCCGCAGGCTCCGCTGGCGGTCACCGGTGAAACCGAATCGACTGGTACGATGGTGCGTTTCTGGCCAAGCTATGAAACCTTCACCAACGTCACCGAATTCGAATATGAAATTCTGGCGAAACGCCTGCGTGAGTTGTCCTTCCTCAACTCCGGCGTTTCTATTCGCCTGCGCGACAAGCGCGACGGCAAAGAAGACCATTTCCACTACGAAGGCGGCATCAAGGCGTTTGTTGAATATCTCAACAAGAATAAAACGCCGATCCACCCGAACATTTTCTACTTCTCCACGGAAAAAGACGGTATCGGTGTGGAAGTGGCATTGCAGTGGAATGACGGTTTCCAGGAAAACATCTACTGCTTTACCAACAACATTCCGCAGCGCGACGGCGGTACTCACCTTGCTGGCTTCCGCGCGGCGATGACCCGTACGCTGAATGCCTACATGGATAAAGAGGGCTACAGCAAGAAAGCT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t>
  </si>
  <si>
    <t>&gt;K. radicincitans UMEnt01/12 [JDYJ00000000.1]</t>
  </si>
  <si>
    <t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GACAACAAAGTCCACCGTCAGATTTATGAGCACGGCGTGCCGCAGGCTCCGCTGGCGGTCACCGGTGAAACCGAATCGACTGGTACGATGGTGCGTTTCTGGCCAAGCTATGAAACCTTCACCAACGTCACCGAATTCGAATATGAAATTCTGGCGAAACGCCTGCGTGAGTTGTCCTTCCTCAACTCCGGCGTTTCTATTCGCCTGCGCGACAAGCGCGACGGCAAAGAAGACCATTTCCACTACGAAGGCGGCATCAAGGCGTTTGTTGAATATCTCAACAAGAATAAAACGCCGATCCACCCGAACATTTTCTACTTCTCCACGGAAAAAGACGGTATCGGTGTGGAAGTGGCATTGCAGTGGAATGACGGTTTCCAGGAAAACATCTACTGCTTTACCAACAACATTCCGCAGCGCGACGGCGGTACTCACCTTGCTGGCTTCCGCGCGGCGATGACCCGTACGCTGAATGCCTACATGGATAAAGAGGGCTACAGCAAGAAAGCT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CGCATACACGGACAGGGAGTTGATCAGACCGATGTTCGGACCTTCAGGCGTTTCGATCGGACATACGCGACCGTAGTGGGTCGGGTGAACGTCTCGAACTTCGAAGCCTGCACGCTCACGGGTCAGACCGCCTGGGCCGAGTGCAGAGATACGACGTTT</t>
  </si>
  <si>
    <t>&gt;K. oryzae strain CGMCC 1.7012 [FOKO00000000.1]</t>
  </si>
  <si>
    <t>TTCCTCCGACGGTCTGCGTCGCGGTCTGGAAGTTAAAGACCTCGAGCACCCGATCGAAGTCCCGGTAGGTAAAGCAACACTGGGTCGTATCATGAACGTACTGGGTGAACCAGTAGACATGAAAGGCGAAATCGGTGAAGAAGAGCGTTGGGCTATCCACCGCGCAGCACCGACCTATGAAGAGTTGTCAAGCTCTCAGGAACTGCTGGAAACCGGCATCAAAGTTATCGACCTGATGTGTCCGTTTGCTAAGGGCGGTAAAGTCGGTCTGTTCGGTGGTGCGGGCGTAGGTAAAACCGTAAACATGATGGAGCTGATCCGTAACATCGCGATCGAGCACTCCGGTTATTCTGTGTTTGCGGGCGTGGGTGAACGTACTCGTGAGGGTAACGACTTCTACCACGAAATGACCGACTCCAACGTTATCGACAAAGTATCCCTGGTGTATGGCCAGATGAACGAGCCGCCGGGAAACCGTCTGCGCGTTGCGCTGACCGGTCTGACCATGGCAGAGAAATTCCGTGACGAAGGTCGTGACGTTCTGCTGTTCGTCGACAACATTTATCGTTATACCCTCGCCGGTACTGAAGTATCCGCACTGCTGGGCCGTATGCCTTCAGCGGTAGGTTACCAGCCGACGGACAACAAAGTCCACCGTCAGATTTATGAGCACGGCGTGCCGCAGGCTCCACTGGCGGTCACCGGTGAAACCGAATCGACCGGTACGATGGTGCGTTTCTGGCCAAGCTATGAAACCTTCACCAACGTCACCGAATTCGAATATGAAATTCTGGCGAAACGCCTGCGTGAGTTGTCCTTCCTCAACTCCGGCGTTTCTATTCGTCTGCGCGACAAGCGCGACGGCAAAGAAGACCATTTCCACTATGAAGGTGGCATCAAGGCGTTTGTTGAATATCTCAACAAGAATAAAACGCCGATCCACCCGAACATTTTCTACTTCTCTACCGAAAAAGACGGTATCGGTGTGGAAGTGGCGTTGCAGTGGAACGACGGCTTCCAGGAAAATATCTACTGCTTTACCAACAACATTCCGCAGCGCGACGGCGGTACTCACCTTGCAGGCTTCCGCGCGGCGATGACTCGTACGCTGAATGCCTACATGGATAAAGAAGGCTACAGTAAGAAAGCCAAAGTCAGCGCCACCGGCGACGACGCTCGCGAAGGCCTGATTGCTGTGGTTTCGGTAAAAGTGCCAGACCCGAAATTCTCCTCGCAGACCAAAGACAAACTGGTCTCCTCGGAGGTGAAAACGGCAGTTGAACAGCAGATGAACGAACTGTTGGCTGAGTACCTGCTGGAAAACCCGTCGCAATGCGTGCTCGTGGTGCTCAGGCAACGGATATCGTTGTTCTGGTTGTTGCTGCCGACGACGGCGTCATGCCGCAAACCATCGAAGCTATCCAGCATGCGAAAGCAGCGCAGGTGCCGGTGGTGGTTGCAGTGAACAAGATTGATAAACCTGAAGCCGATCCGGATCGCGTTAAAAATGAACTGGCTCAGTACGGAATCATTCCGGAAGAGTGGGGCGGCGAAAGCCAGTTCGTACACGTTTCCGCGAAAGCCGGTACAGGTATCGACGACCTGCTTGATGCAATTCTGCTGCAGGCCGAAGTCCTGGAACTGAAAGCTATCCGTAAAGGTATGGCGAGCGGTGTCGTTATCGAATCCTTCCTGGATAAAGGCCGTGGTCCGGTGGCTTCCGTTCTGGTTCGCGAAGGGACGCTGCATAAAGGCGACATCGTTCTGTGCGGCTTCGAATACGGTCGTGTGCGTGCGATGCGTGACGAGCTGGGCCGTGAAGTTACTGAAGCGGGTCCGTCTATTCCGGTGGAAATCCTCGGTCTTTCCGGCGTTCCGGCTGCAGGCGATGAAGCAACCGTAGTGCGTGACGAGAAGAAAGCGCGTGAAGTTGCGCTGTACTTCGTTAACTTTGATAACGATACGGGAAGCATCCACGTACTGAACGGTACCGCCACGTTTCGCCACTGCGGTTACACCGGAGTCAACGGCAACAGCACGTTCCATACCGGTACCAACCAGCGGCTTATCAGCGCGCAGAGTCGGAACCGCCTGACGTTGCATGTTCGCACCCATCAATGCACGGTTGGCGTCATCGTGTTCCAGGAACGGGATCAGGGACGCACCGACGGAAACCACCTGCTGGGTGGAAACGTCCATGTAGTCAACCTGGTCTGCGCTGAAGAGGCTGGATTCGCCTTTGCTGCGGCAGGTCACCAGATCATCTACAAAACGACCTTCTTCCGTCAGGTTGGTGTTCGCCTGAGCGATAACGTAGTTACCTTCTTCAATTGCAGAAAGGTAATGGATCTCGTCAGTTACCACGCCGTCAGTCACTTTACGGTACGGCGTTTCGAGGAAGCCGTATTCGTTAGTCTGCGCATACACGGACAAGGAGTTGATCAGACCGATGTTCGGACCTTCAGGCGTTTCGATAGGACATACGCGACCGTAGTGGGTCGGGTGAACGTCTCGAACTTCGAAGCCCGCACGCTCACGGGTCAGACCGCCTGGGCCGAGTGCAGAGATACGACGTTT</t>
  </si>
  <si>
    <t>&gt;K. oryziphilus strain REICA_142 [FMBC00000000.1]</t>
  </si>
  <si>
    <t>TTCCTCCGACGGTCTGCGTCGCGGTCTGGAAGTAAAAGACCTCGAGCACCCGATCGAAGTCCCGGTAGGTAAAGCAACACTGGGTCGTATCATGAACGTACTGGGTGAACCAGTAGACATGAAAGGCGACATCGGTGAAGAAGAGCGTTGGGCTATCCACCGCGCAGCACCAACCTATGAAGAGTTGTCAAACTCTCAGGAACTGCTGGAAACCGGCATCAAAGTTATCGACCTGATGTGTCCGTTTGCCAAGGGCGGTAAAGTTGGTCTGTTCGGTGGTGCGGGCGTAGGTAAAACCGTAAACATGATGGAGCTGATCCGTAACATCGCGATCGAGCACTCCGGTTACTCTGTGTTTGCAGGCGTGGGTGAACGTACTCGTGAGGGTAACGACTTCTACCACGAAATGACCGATTCCAACGTTATCGACAAAGTATCCCTGGTGTATGGCCAGATGAACGAGCCGCCGGGAAACCGTCTGCGCGTTGCTCTGACCGGTCTGACCATGGCAGAGAAATTCCGTGACGAAGGTCGTGACGTTCTGCTGTTCGTCGACAACATCTATCGTTATACCCTCGCCGGTACTGAAGTATCCGCACTGCTGGGCCGTATGCCTTCAGCGGTAGGTTACCAGCCGACGGACAACAAAGTCCACCGTCAGATTTATGAGCACGGTGTGCCGCAGGCCCCGCTGGCGGTTACAGGTGAAACCGAGTCGACCGGTACGATGGTGCGTTTCTGGCCAAGCTATGAAACCTTCACCAACGTTATCGAATTCGAATATGAAATTCTGGCGAAACGCCTGCGTGAGTTGTCCTTCCTCAACTCTGGCGTTTCTATCCGTCTGCGCGACAAGCGCGACGGCAAAGAAGACCATTTCCATTACGAAGGTGGCATCAAGGCGTTTGTTGAGTATCTCAACAAGAATAAAACACCGATTCACCCGAATATTTTCTACTTCTCCACGGAAAAAGACGGTATCGGTGTGGAAGTAGCATTGCAGTGGAACGACGGCTTCCAGGAAAATATCTACTGCTTTACCAATAACATTCCGCAGCGCGATGGTGGTACTCACCTTGCAGGCTTTCGTGCAGCGATGACCCGTACGCTGAATGCCTATATGGATAAAGAAGGCTACAGCAAGAAAGCCAAAGTCAGCGCCACCGGCGACGACGCCCGCGAAGGGCTGATCGCTGTGGTTTCGGTAAAAGTGCCGGATCCGAAATTCTCCTCACAGACCAAAGATAAACTGGTCTCCTCTGAGGTGAAATCGGCGGTTGAACAGCAGATGAATGAACTGCTGGCTGAGTACCTGCTGGAAAACCCGTGCAATGCGTGCTCGCGGTGCTCAGGCGACGGACATCGTTGTTCTGGTCGTTGCTGCCGACGACGGCGTCATGCCGCAAACCATCGAAGCTATCCAGCATGCGAAAGCAGCGCAGGTGCCGGTGGTGGTTGCAGTGAACAAGATTGATAAACCTGAAGCTGATCCGGATCGCGTTAAAAACGAACTGGCTCAGTACGGTATCATCCCGGAAGAGTGGGGTGGAGAAAGCCAGTTCGTACACGTTTCTGCGAAAGCTGGTACAGGTATCGACGACCTGCTGGATGCAATCCTGCTGCAGGCCGAAGTGCTGGAATTGAAAGCTGTCCGTAAAGGTATGGCGAGCGGTGTCGTTATCGAATCCTTCCTGGATAAAGGTCGTGGTCCGATTGCTTCCGTTCTGGTTCGTGAAGGTACGCTGCATAAAGGCGATATCGTTCTGTGCGGCTTCGAATACGGCCGTGTGCGTGCGATGCGTGACGAGCTTGGCCGTGAAGTCACTGAAGCGGGTCCGTCTATTCCGGTGGAAATCCTCGGTCTTTCCGGCGTTCCTGCTGCGGGCGATGAAGCAACCGTGGTGCGTGACGAGAAGAAAGCGCGTGAAGTTGCGCTGTACTTCGTTAACTTTGATAACGATACGGGAAGCATCCACGTACTGAACGGTACCGCCACGTTTCGCCACTGCGGTTACACCGGAGTCGACAGCAACAGCACGTTCCATACCGGTACCAACCAGCGGCTTATCAGCACGCAGAGTCGGAACCGCCTGACGTTGCATGTTCGCACCCATCAATGCACGGTTGGCGTCATCGTGTTCCAGGAATGGAATCAGGGATGCACCGACGGAAACCACCTGCTGGGTGGAAACGTCCATATAGTCAACCTGGTCTGCGCTGAAGAGGCTGGATTCGCCTTTGCTGCGGCAGGTCACCAGATCGTCTACAAAACGACCTTCTTCCGTCAGGTTGGTGTTCGCCTGAGCGATGACATAGTTACCTTCTTCAATTGCAGAAAGGTAATGGATCTCGTCGGTTACCACGCCGTCAGTGACTTTACGGTACGGCGTTTCGAGGAAGCCATATTCGTTAGTCTGTGCATACACGGACAGGGAGTTGATCAGACCGATGTTCGGACCTTCAGGCGTTTCGATAGGACATACGCGACCGTAATGGGTCGGGTGAACGTCTCGAACTTCGAAGCCTGCACGCTCACGGGTCAGACCGCCTGGGCCAAGTGCAGAGATACGACGTTT</t>
  </si>
  <si>
    <t>&gt;K. arachidis strain Ah-143 [FPAU00000000.1]</t>
  </si>
  <si>
    <t>TTCCTCCGACGGTCTGCGTCGTGGTCTGGAAGTGAAAGACCTCGAGCACCCAATCGAAGTCCCGGTAGGTAAAGCAACACTGGGTCGTATCATGAACGTACTGGGTGAACCAGTAGACATGAAAGGCGACATCGGTGAAGAAGAGCGTTGGGCTATCCACCGCGCAGCACCGACCTATGAAGAGTTGTCAAACTCTCAGGAACTGCTGGAAACTGGCATCAAAGTTATTGACCTGATGTGTCCGTTTGCTAAGGGCGGTAAAGTCGGTCTGTTCGGTGGTGCGGGCGTAGGTAAAACCGTAAACATGATGGAGCTGATCCGTAACATCGCGATCGAGCACTCCGGTTACTCTGTGTTTGCGGGCGTGGGTGAACGTACTCGTGAGGGTAACGACTTCTACCACGAAATGACCGACTCCAACGTTATCGACAAAGTATCCCTGGTATATGGTCAGATGAACGAGCCGCCGGGAAACCGTCTGCGCGTTGCGCTGACCGGTCTGACTATGGCAGAGAAATTCCGTGACGAAGGTCGTGACGTTCTGCTGTTCGTCGACAACATTTATCGTTATACCCTCGCCGGTACTGAAGTATCCGCACTGCTGGGCCGTATGCCTTCAGCGGTAGGTTACCAGCCGACGGACAACAAAGTCCATCGTCAGATTTATCAGCACGGTGTGCCGCAGGCTCCGCTGGCGGTCACCGGTGAAACCGACTCGACCGGTACGATGGTGCGTTTCTGGCCAAGCTATGAAACCTTCACCAACGTTATCGAATTCGAATATGAAATTCTGGCGAAACGCTTGCGTGAATTGTCCTTCCTCAACTCTGGCGTTTCTATTCGTCTGCGCGACAAGCGCGACGGCAAAGAAGACCATTTCCATTACGAAGGTGGCATCAGGGCGTTTGTTGAATATCTCAACAAGAATAAAACGCCGATCCATCCGAATATCTTCTATTTCTCCACTGAAAAAGACGGTATTGGCGTGGAAGTGGCATTGCAGTGGAACGACGGCTTCCAGGAAAACATCTACTGCTTTACCAACAACATTCCGCAGCGCGACGGCGGTACGCACCTTGCAGGCTTCCGCGCGGCGATGACCCGTACGTTGAATGCCTACATGGATAAAGAGGGCTACAGCAAGAAAGCCAAAGTCAGCGCCACCGGCGATGACGCCCGAGAAGGCCTGATCGCTGTAGTTTCAGTAAAAGTGCCGGATCCGAAATTCTCCTCACAGACCAAAGACAAACTGGTCTCTTCTGAGGTGAAAACCGCGGTAGAGCAGCAGATGAATGAACTGCTGAGCGAATACCTGCTGGAAAATCCGCAATGCGTGCCCGTGGTGCTCAGGCAACGGATATCGTTGTTCTGGTTGTTGCTGCCGACGACGGCGTCATGCCGCAAACCATCGAAGCTATCCAGCATGCGAAAGCAGCGCAGGTGCCGGTGGTGGTTGCAGTGAACAAGATTGATAAACCTGAAGCCGATCCGGATCGCGTTAAAAACGAACTGGCTCAGTACGGTATCATCCCGGAAGAGTGGGGCGGAGAAAGCCAGTTCGTACACGTTTCTGCGAAAGCGGGTACCGGTATCGACGATCTGCTGGATGCAATCCTGCTGCAGGCCGAAGTGCTGGAACTGAACGCTGTCCGTAAAGGTATGGCGAGCGGTGTCGTTATCGAATCCTTCCTGGATAAAGGTCGTGGTCCGATTGCTTCCGTTCTGGTTCGTGAAGGTACTCTGCATAAAGGCGATATCGTTCTGTGCGGCTTCGAATACGGCCGTGTGCGTGCGATGCGTGACGAGCTTGGCCGTGAAGTTACTGAAGCTGGTCCGTCTATTCCGGTTGAAATCCTCGGTCTTTCCGGCGTTCCTGCCGCAGGCGATGAAGCAACCGTTGTGCGTGACGAGAAGAAAGCGCGTGAAGTTGCGCTGTACTTCGTTAACTTTGATAACGATACGGGAAGCATCCACGTACTGAACGGTACCGCCACGTTTCGCCACTGCGGTTACACCGGAGTCAACGGCAACAGCACGTTCCATACCGGTACCAACCAGCGGCTTATCAGCACGCAGAGTCGGAACCGCCTGACGTTGCATGTTCGCACCCATCAATGCACGGTTGGCGTCATCGTGTTCCAGGAACGGGATCAGGGACGCACCGACGGAAACTACCTGCTGGGTGGAAACGTCCATATAGTCAACCTGGTCTGCACTGAAGAGGCTGGATTCGCCTTTGCTGCGGCAGGTCACCAGATCGTCTACAAAACGACCTTCTTCCGTCAGGTTGGTGTTCGCCTGAGCGATGACATAGTTACCTTCTTCAATTGCGGAAAGGTAATGTATCTCGTCAGTTACCACGCCGTCAGTGACTTTACGGTACGGCGTTTCGAGGAAGCCGTATTCGTTAGTCTGTGCATACACGGACAGGGAGTTGATCAGACCGATGTTCGGACCTTCAGGCGTTTCGATAGGACATACGCGACCGTAATGGGTCGGGTGAACGTCTCGAACTTCGAAGCCCGCACGCTCACGGGTCAGACCGCCTGGGCCGAGTGCAGAGATACGACGTTT</t>
  </si>
  <si>
    <t>&gt;K. sp. AG348 [QPJR00000000.1]</t>
  </si>
  <si>
    <t>TTCTTCTGACGGT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TTTCTACCATGAAATGACCGACTCCAACGTTCTGGATAAAGTATCCCTGGTTTACGGCCAGATGAACGAGCCGCCGGGAAACCGTCTGCGCGTTGCGCTGACCGGCCTGACCATGGCTGAGAAGTTCCGTGACGAAGGTCGTGACGTTCTGTTGTTCGTCGACAACATCTACCGTTATACCCTTGCCGGTACTGAAGTATCCGCACTGCTGGGCCGTATGCCTTCAGCGGTAGGTTACCAGCCAACGGATAACAAAGTTCACCGCCAGATTTATGAGCACGGCGTTCCGCAGGCACCGCTGGCGGTTACCGGTGACACCGAAAAAACCGGGACGATGGTGCGTTTCTGGCCGAGCTATGAAACTTTCACCAACGTTACCGAATTCGAATATGAGATTCTGGCGAAGCGCCTGCGTGAGCTGTCATTCCTGAACTCTGGTGTGTCTATCCGCCTGCGTGACAAACGTGAC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TTGTTGCAGGCCGAAGTTCTTGAGCTGAAAGCCGTACGTAAAGGTATGGCGAGCGGTGTGGTTATCGAATCCTTCCTCGATAAAGGTCGTGGTCCGGTGGCATCCGTGCTGGTGCGCGAAGGTACGCTGCATAAAGGCGATATCGTGCTGTGTGGCTTCGAATATGGCCGCGTGCGTGCGATGCGTGACGAATTGGGTCGCGAAGTCACCGAAGCTGGTCCGTCCATTCCGGTGGAAATCCTCGGTCTGTCCGGTGTTCCGGCTGCGGGTGATGAAGCGACTGTTGTGCGTGACGAGAAGAAAGCGCGTGAAGTGGCACTGTACTTCGTTAACTTTGATAACGATACGAGAGGCATCCACGTACTGGACAGTACCGCCACGTTTAGCAACT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ATAGTTACCTTCTTCGATAGCAGAAAGGTAATGGATCTCGTCAGTTACAACGCCGTCGGTCACTTTACGGTACGGCGTTTCCAGGAAGCCGTATTCGTTAGTCTGTGCGTACACGGACAAGGAGTTGATCAGACCGATGTTCGGACCTTCAGGCGTTTCGATCGGACATACGCGACCGTAGTGGGTCGGGTGTACGTCTCGAACTTCAAAGCCTGCGCGCTCACGGGTCAGACCGCCTGGGCCGAGTGCAGAGATACGACGTTT</t>
  </si>
  <si>
    <t>&gt;K. sacchari strain CGMCC 1.12102 [FMUI00000000.1]</t>
  </si>
  <si>
    <t>TTCTTCTGACGGTCTGCGTCGTGGTCTGGAAGTTAATGACCTTGCGCACCCGATCGAAGTCCCGGTAGGTAAAGCAACACTGGGTCGTATCATGAACGTGCTCGGTCAGCCGATCGACATGAAAGGCGACATCGGTGAAGAAGAGCGTTGGGCTATTCACCGTGCGGCACCTTCCTATGAAGAGCTGTCCAGCTCTCAGGAACTGCTGGAAACCGGCATCAAAGTTATCGACCTGATGTGTCCGTTCGCTAAGGGCGGTAAAGTTGGTCTGTTCGGTGGTGCGGGCGTAGGTAAAACCGTAAACATGATGGAGC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AACAAAGTTCACCGCCAGATTTATGAGCACGGCGTTCCGCAGGCACCGCTGGCAGTTACCGGTGACACCGAAAAAACCGGGACGATGGTGCGTTTCTGGCCGAGCTATGAAACCTTCACCAACGTGACTGAATTCGAATATGAGATTCTGGCGAAGCGCCTGCGTGAGCTGTCATTCCTGAACTCTGGCGTGTCTATCCGCCTGCGCGATAAGCGCGACGGCAAAGAAGATCACTTCCATTATGAAGGCGGCATCAAGGCGTTTGTTGAATACCTCAACAAGAACAAAACGCCGATCCACCCGAATATCTTCTATTTCTCCACCGAAAAAGACGGTATCGGCGTCGAAGTTGCCCTGCAATGGAACGATGGTTTC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CGCAATGCGTGCCCGTGGTGCTCAGGCAACGGATATCGTGGTTCTGGTTGTTGCTGCCGATGACGGCGTGATGCCGCAAACTATCGAAGCTATCCAGCAT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CTTCGTTAACTTTGATAACGATACGAGAGGCATCCACGTACTGAACAGTACCGCCACGTTTAGCAACTGCGGTTACACCGGAGTCAACGGCAACAGCACGTTCCATACCGGTACCAACCAGCGGCTTGTCAGCGCGCAGAGTCGGAACCGCCTGACGTTGCATGTTCGCACCCATCAATGCACGGTTGGCGTCATCGTGTTCCAGGAACGGGATCAGGGACGCACCGACAGAAACCACCTGCTGGGTGGAAACGTCCATGTAGTCAACCTGGTCTGCGCTAAAGAGGCTGGATTCGCCTTTGCTGCGGCAGGTTACCAGATCGTCTACGAAACGACCTTCTTCCGTCAGGTTGGTGTTCGCCTGAGCGATAACGTAGTTACCTTCCTCGATAGCAGAAAGATAATGGATCTCGTCAGTCACAACGCCATCGGTCACTTTACGGTACGGCGTTTCGAGGAAGCCGTATTCGTTAGTCTGTGCGTACACGGACAAGGAGTTGATCAGACCGATGTTCGGACCTTCAGGCGTTTCGATCGGACATACGCGCCCGTAGTGGGTCGGGTGTACGTCTCGAACTTCAAAGCCTGCGCGCTCACGAGTCAGACCGCCCGGGCCGAGTGCAGAGATACGACGTTT</t>
  </si>
  <si>
    <t>&gt;K. pseudosacchari JM-387 T [FXWP00000000.1]</t>
  </si>
  <si>
    <t>TTCTTCTGACGGTCTGCGTCGTGGTCTGGAAGTTAATGACCTTGCGCACCCGATCGAAGTCCCGGTAGGTAAAGCTACACTGGGTCGTATCATGAACGTGCTCGGTCAGCCGATCGACATGAAAGGCGACATCGGTGAAGAAGAGCGTTGGGCTATTCACCGCGCTGCACCTTCCTATGAAGAGCTCTCCAGCTCTCAGGAACTGCTGGAAACCGGCATCAAAGTTATCGACCTGATGTGTCCGTTCGCCAAGGGCGGTAAAGTTGGTCTGTTCGGTGGTGCGGGCGTAGGTAAAACCGTAAACATGATGGAGCTGATCCGTAACATCGCGATTGAGCACTCCGGTTACTCTGTGTTTGCGGGCGTGGGTGAACGTACTCGTGAGGGTAACGACTTCTACCACGAAATGACCGACTCTAACGTTCTGGATAAAGTATCCCTGGTTTACGGCCAGATGAACGAGCCGCCGGGAAACCGTCTGCGCGTTGCGCTGACCGGTCTGACCATGGCTGAGAAGTTCCGTGACGAAGGTCGTGACGTTCTGTTGTTCGTCGACAACATCTACCGTTATACCCTCGCCGGTACTGAAGTATCCGCACTGCTGGGCCGTATGCCATCAGCGGTAGGTTACCAGCCGACGGATAACAAAGTTCACCGTCAGATTTATGAGCACGGCGTTCCGCAGGCACCGCTGGCAGTTACCGGTGACACCGAAAAAACCGGGACGATGGTGCGTTTCTGGCCGAGCTATGAAACCTTCACCAACGTGACTGAATTCGAATATGAGATTCTGGCGAAGCGCCTGCGTGAGCTGTCATTCCTGAACTCTGGTGTGTCTATCCGCCTGCGTGATAAGCGCGACGGCAAAGAAGATCACTTCCACTATGAAGGCGGCATCAAGGCGTTTGTTGAATATCTCAACAAGAACAAAACGCCGATCCACCCGAATATCTTCTACTTCTCCACCGAAAAAGACGGTATTGGCGTTGAAGTTGCGCTGCAGTGGAATGATGGTTTCCAGGAAAACATCTACTGCTTTACTAACAACATTCCGCAGCGCGATGGCGGTACTCACCTTGCAGGTTTCCGCGCGGCGATGACCCGTACGCTGAACGCCTACATGGATAAAGAGGGCTACAGCAAGAAAGCTAAAGTCAGCGCCACCGGCGATGATGCCCGTGAAGGCCTGATTGCGGTCGTCTCTGTGAAAGTGCCGGATCCGAAATTTTCCTCGCAGACCAAAGATAAACTGGTCTCTTCTGAGGTGAAATCGGCGGTAGAACAGCAGATGAACGAACTGCTCAGTGAATATCTGCTGGAAAACCCGTCGCAATGCGTGCCCGTGGTGCTCAGGCAACGGATATCGTGGTTCTGGTTGTTGCTGCCGATGACGGCGTGATGCCGCAAACTATCGAAGCTATCCAGCATGCGAAAGCGGCGCAGGTGCCGGTCGTGGTTGCCGTGAACAAGATCGATAAGCCAGAAGCCGATCCGGATCGCGTTAAAAACGAACTCTCTCAGTACGGCATCATTCCGGAAGAGTGGGGCGGCGAAAGCCAGTTCGTTCACGTTTCCGCGAAAGCCGGTACCGGTATCGACGAGCTGCTGGATGCGATCTTGCTGCAAGCCGAAGTTCTGGAACTGAAAGCCGTACGTAAAGGTATGGCGAGCGGCGTGGTTATCGAATCCTTCCTGGATAAAGGTCGTGGTCCGGTGGCATCCGTGCTGGTGCGTGAAGGTACGCTGCATAAAGGCGATATCGTTCTGTGTGGCTTCGAATATGGCCGCGTGCGTGCGATGCGTGACGAACTGGGTCGCGAAGTAACAGAAGCTGGTCCGTCCATTCCGGTGGAAATCCTCGGTCTGTCCGGTGTTCCGGCTGCGGGTGATGAAGCGACGGTTGTGCGTGACGAGAAGAAAGCGCGTGAAGTGGCACTGTACTTCGTTAACTTTGATAACGATACGAGAGGCATCCACGTACTGAACAGTACCGCCACGTTTAGCAACCGCGGTTACACCGGAGTCAACGGCAACAGCACGTTCCATACCGGTACCAACCAGCGGCTTGTCAGCGCGCAGAGTCGGAACCGCCTGACGTTGCATGTTCGCACCCATCAATGCACGGTTGGCGTCATCGTGTTCCAGGAACGGGATCAGGGACGCACCGACAGAAACCACCTGTTGGGTGGAAACGTCCATATAGTCAACCTGGTCTGCACTGAAGAGGCTGGATTCGCCTTTGCTGCGGCAGGTCACCAGATCGTCTACGAAACGACCTTCTTCCGTCAGGTTGGTGTTCGCCTGAGCGATAACGTAGTTACCTTCTTCGATAGCAGAAAGGTAATGGATCTCGTCAGTCACCACGCCGTCGGTCACTTTACGGTACGGCGTTTCGAGGAAGCCGTATTCGTTAGTCTGTGCGTACACGGACAAGGAGTTGATCAGACCGATGTTCGGACCTTCAGGCGTTTCGATCGGACATACGCGACCGTAGTGGGTCGGGTGTACGTCTCGAACTTCAAAGCCCGCACGCTCACGGGTCAGACCGCCTGGGCCGAGTGCAGAGATACGACGTTT</t>
  </si>
  <si>
    <t>&gt;K. oryzendophytica LMG 26432T [FYBE00000000.1]</t>
  </si>
  <si>
    <t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T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CGCAATGCGTGCCCGTGGTGCTCAGGCAACGGATATCGTGGTGCTGGTTGTTGCTGCAGACGACGGCGTGATGCCGCAGACCATCGAAGCTATCCAGCACGCGAAAGCGGCACAGGTACCGGTGGTAGTCGCTGTGAACAAGATCGATAAACCAGAAGCCGATCCGGATCGCGTTAAAAACGAGCTGACCCAGTACGGGATCATCCCGGAAGAGTGGGGCGGCGAAAGCCAGTTCGTACACGTATCTGCGAAAGCCGGTACCGGTATCGATGAACTGCTTGATGCCATCCTGCTGCAAGCTGAAGTTCTGGAACTGAAAGCCGTGCGTAAAGGGATGGCAAGCGGTGTGGTTATCGAATCCTTCCTGGATAAAGGTCGTGGTCCGGTAGCAACGGTTCTGGTTCGCGAAGGTACGCTGCATAAAGGCGATATCGTGCTGTGTGGTTTTGAGTACGGTCGTGTGCGTGCTATGCGTGACGAATTAGGTCGTGAAGTGAGCGAAGCCGGTCCGTCTATTCCAGTAGAAATTCTCGGTTTGTCCGGTGTTCCTGCTGCGGGTGATGAAGCGACTGTCGTTCGTGACGAGAAGAAAGCGCGTGAAGTTGCGCTGTA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ATATTCGTTAGTCTGCGCGTACACGGACAGGGAGTTGATCAGACCGATGTTCGGACCTTCAGGCGTTTCGATAGGACATACACGACCGTAGTGAGTTGGGTGTACGTCTCGAACTTCAAAGCCTGCGCGTTCACGGGTCAGACCGCCTGGGCCGAGTGCAGAGATACGACGTTT</t>
  </si>
  <si>
    <t>&gt;K. oryzendophyticus strain REICA_082 [FMAY00000000.1]</t>
  </si>
  <si>
    <t>&gt;K. pseudosacchari strain NN143 [NITV00000000.1]</t>
  </si>
  <si>
    <t>TTCTTCTGACGGTCTGCGTCGTGGTCTGGAAGTTAATGACCTTGCGCACCCGATCGAAGTCCCGGTAGGTAAAGCTACACTGGGTCGTATCATGAACGTGCTCGGTCAGCCGATCGACATGAAAGGCGACATCGGTGAAGAAGAGCGTTGGGCTATTCACCGCGCGGCACCTTCCTATGAAGAGCTTTCCAGCTCTCAGGAACTGCTGGAAACCGGCATCAAAGTTATCGACCTGATGTGTCCGTTCGCCAAGGGCGGTAAAGTTGGTCTGTTCGGTGGTGCGGGCGTAGGTAAAACCGTAAACATGATGGAGCTGATCCGTAACATCGCGATCGAGCACTCCGGTTACTCTGTGTTTGCGGGCGTGGGTGAACGTACTCGTGAGGGTAACGACTTCTACCACGAAATGACCGACTCTAACGTTCTGGATAAAGTATCCCTGGTTTACGGTCAGATGAACGAGCCGCCGGGAAACCGTCTGCGCGTTGCGCTGACCGGTCTGACCATGGCTGAGAAGTTCCGTGACGAAGGTCGTGACGTTCTGTTGTTCGTCGACAACATCTACCGTTATACCCTCGCCGGTACTGAAGTATCCGCACTGCTGGGGCGTATGCCTTCAGCGGTAGGTTACCAGCCGACGGACAACAAAGTCCATCGTCAGATTTATCAGCACGGTGTGCCGCAGGCTCCGCTGGCGGTCACCGGTGAAACCGACTCGACCGGTACGATGGTGCGTTTCTGGCCAAGCTATGAAACCTTCACCAACGTTATCGAATTCGAATATGAAATTCTGGCGAAACGCTTGCGTGAATTGTCCTTCCTCAACTCTGGCGTTTCTATTCGTCTGCGCGACAAGCGCGACGGCAAAGAAGACCATTTCCATTACGAAGGTGGCATCAGGGCGTTTGTTGAATATCTCAACAAGAATAAAACGCCGATCCATCCGAATATCTTCTATTTCTCCACTGAAAAAGACGGTATTGGCGTGGAAGTGGCATTGCAGTGGAACGACGGCTTCCAGGAAAACATCTACTGCTTTACCAACAACATTCCGCAGCGCGACGGCGGTACGCACCTTGCAGGCTTCCGCGCGGCGATGACCCGTACGTTGAATGCCTACATGGATAAAGAGGGCTACAGCAAGAAAGCCAAAGTCAGCGCCACCGGCGATGACGCCCGAGAAGGCCTGATCGCTGTAGTTTCAGTAAAAGTGCCGGATCCGAAATTCTCCTCACAGACCAAAGACAAACTGGTCTCTTCTGAGGTGAAAACCGCGGTAGAGCAGCAGATGAATGAACTGCTGAGCGAATACCTGCTGGAAAATCCCGCAATGCGTGCCCGTGGTGCTCAGGCAACGGATATCGTGGTTCTGGTTGTTGCTGCCGATGACGGCGTGATGCCGCAAACTATCGAAGCTATCCAGCACGCGAAAGCGGCGCAAGTGCCGGTCGTGGTTGCCGTGAACAAGATCGATAAGCCAGAAGCCGATCCGGATCGCGTTAAAAACGAACTCTCTCAGTACGGCATCATTCCGGAAGAGTGGGGCGGCGAAAGCCAGTTCGTTCACGTTTCCGCGAAAGCCGGTACCGGTATCGACGAGCTGCTGGATGCGATCTTGCTGCAAGCCGAAGTTCTGGAACTGAAAGCCGTACGTAAAGGTATGGCGAGCGGTGTGGTTATCGAATCCTTCCTGGATAAAGGTCGTGGTCCGGTGGCATCCGTGCTGGTGCGTGAAGGTACGCTGCATAAAGGCGATATCGTTCTGTGTGGCTTCGAATATGGCCGCGTGCGTGCGATGCGTGACGAACTGGGTCGCGAAGTAACAGAAGCCGGTCCGTCCATTCCGGTGGAAATCCTCGGTCTGTCCGGTGTTCCGGCTGCGGGTGATGAAGCGACGGTTGTGCGTGACGAGAAGAAAGCGCGTGAAGTGGCACTGTACTTCGTTAACTTTGATAACGATACGAGAGGCATCCACGTACTGAACAGTACCGCCACGTTTAGCAACC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GTAGTTACCTTCTTCGATAGCAGAAAGGTAATGGATCTCGTCAGTCACCACGCCGTCGGTCACTTTACGGTACGGCGTTTCGAGGAAGCCGTATTCGTTAGTCTGTGCGTACACGGACAAGGAGTTGATCAGACCGATGTTCGGACCTTCAGGCGTTTCGATCGGACATACGCGACCGTAGTGGGTCGGGTGTACGTCTCGAACTTCAAAGCCTGCGCGCTCACGGGTCAGACCGCCTGGGCCGAGTGCAGAGATACGACGTTT</t>
  </si>
  <si>
    <t>&gt;K. sacchari strain HX148 [NITW00000000.1]</t>
  </si>
  <si>
    <t>TTCTTCTGACGGC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CTTCTACCATGAAATGACCGACTCTAACGTTCTGGATAAAGTATCCCTGGTTTACGGCCAGATGAACGAGCCGCCGGGAAACCGTCTGCGCGTTGCGCTGACCGGCCTGACCATGGCTGAGAAGTTCCGTGACGAAGGTCGTGACGTTCTGTTGTTCGTCGACAACATCTACCGTTATACCCTTGCCGGTACTGAAGTATCCGCACTGCTGGGCCGTATGCCTTCAGCGGTAGGTTACCAGCCAACGGATAACAAAGTTCACCGCCAGATTTATGAGCACGGCGTTCCGCAGGCACCGCTGGCGGTTACCGGTGATACCGAAAAAACCGGGACGATGGTGCGTTTCTGGCCGAGCTATGAAACTTTCACCAATGTTACCGAATTCGAATATGAGATTCTGGCGAAGCGCCTGCGTGAGCTGTCATTCCTGAACTCTGGTGTGTCTATCCGCCTGCGTGACAAGCGCGAT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CTGCTGCAGGCCGAAGTTCTTGAGCTGAAAGCCGTACGTAAAGGTATGGCGAGCGGCGTGGTTATCGAATCCTTCCTCGATAAAGGTCGTGGTCCGGTGGCATCCGTGCTGGTGCGCGAAGGTACGCTGCATAAAGGCGATATCGTGCTGTGCGGCTTCGAATATGGCCGCGTGCGTGCGATGCGTGACGAACTGGGTCGCGAAGTCACCGAAGCGGGTCCGTCCATTCCGGTGGAAATCCTCGGTCTGTCCGGTGTTCCGGCTGCGGGTGATGAAGCGACTGTTGTGCGTGACGAGAAGAAAGCGCGTGAAGTGGCACTGTACTTCGTTAACTTTGATAACGATACGAGAGGCATCCACGTACTGAACAGTACCGCCACGTTTAGCAACTGCGGTTACACCGGAGTCAACGGCAACAGCACGTTCCATACCGGTACCAACCAGCGGCTTGTCAGCGCGCAGAGTCGGAACCGCCTGACGTTGCATGTTCGCACCCATCAATGCACGGTTGGCGTCATCGTGTTCCAGGAACGGGATCAGGGATGCACCGACAGAAACCACCTGTTGGGTGGAAACGTCCATGTAGTCAACCTGGTCTGCGCTGAAGAGGCTGGATTCGCCTTTGCTGCGGCAGGTTACCAGATCGTCTACGAAACGACCTTCTTCCGTCAGGTTGGTGTTCGCCTGAGCGATAACGTAGTTACCTTCTTCGATAGCAGAAAGGTAATGGATCTCGTCAGTTACAACGCCGTCGGTCACTTTACGGTACGGCGTTTCCAGGAAGCCGTATTCGTTAGTCTGTGCGTACACGGACAAGGAGTTGATCAGACCGATGTTCGGACCTTCAGGCGTTTCGATCGGACATACGCGACCGTAGTGGGTCGGGTGTACGTCTCGAACTTCAAAGCCTGCGCGCTCACGGGTCAGACCGCCTGGGCCGAGTGCAGAGATACGACGTTT</t>
  </si>
  <si>
    <t>&gt;K. oryzae strain KO348 [JZLI00000000.1]</t>
  </si>
  <si>
    <t>&gt;K. sp. WCHEs120001 [SJOP00000000.1]</t>
  </si>
  <si>
    <t>TTCTTCTGACGGTCTGCGTCGTGGTCTGGAAGTTAATGACCTTGCGCACCCGATCGAAGTCCCGGTAGGTAAAGCTACACTGGGTCGTATCATGAACGTGCTCGGTCAGCCGATCGACATGAAAGGCGACATCGGTGAAGAAGAGCGTTGGGCAATTCACCGCGCGGCACCTTCCTATGAAGAGCTCTCCAGCTCTCAGGAACTGCTGGAAACCGGCATCAAAGTTATTGACCTGATGTGTCCGTTCGCTAAGGGCGGTAAAGTTGGTCTGTTCGGTGGTGCGGGTGTAGGTAAAACCGTAAACATGATGGAGCTGATTCGTAACATTGCGATCGAGCACTCCGGTTACTCTGTGTTTGCGGGCGTGGGTGAACGTACTCGTGAGGGTAACGACTTCTACCACGAAATGACCGACTCCAACGTTCTGGATAAAGTATCCCTGGTTTACGGCCAGATGAACGAGCCGCCGGGAAACCGTCTGCGCGTTGCGCTGACCGGCCTGACCATGGCTGAGAAATTCCGTGATGAAGGTCGTGACGTTCTGTTGTTCGTTGACAACATCTACCGTTATACCCTCGCCGGTACTGAAGTATCCGCACTGCTGGGCCGTATGCCTTCAGCGGTAGGTTACCAGCCGACGGACAACAAAGTTCACCGCCAGCTTTATGAGCACGGTGTCCCGCAGGCACCGCTGGCCATTACCGGCGATACCGAAAAAACCGGTACGATGGTGCGTTTCTGGCCGAGCTATGAAACGTTTACCAACGTCATTGAATTTGAATATGAGATTCTGGCTAAGCGCCTGCGCGAGCTGTCATTTCTGAACTCTGGCGTTTCTATTCGCCTGCGCGATAAGCGCGACGGCAAAGAAGATCACTTCCACTACGAAGGTGGTATCAGAGCGTTTGTTGAATACCTCAACAAAAATAAAACTCCGATTCACCCGAATATTTTCTACTTCTCCACCGAAAAAGACGGTATTGGCGTCGAAGTTGCCCTGCAGTGGAACGATGGTTTCCAGGAAAACATCTACTGCTTTACCAACAATATTCCGCAGCGCGATGGCGGTACTCACCTTGCGGGTTTCCGCGCGGCGATGACCCGTACGCTAAACGCCTACATGGATAAAGAAGGTTACAGCAAGAAAGCCAAAGTCAGCGCCACCGGCGACGATGCGCGTGAAGGCCTGATTGCGGTCGTGTCTGTGAAAGTGCCGGATCCGAAATTCTCCTCGCAGACCAAAGATAAACTGGTCTCTTCCGAGGTGAAAACGGCGGTAGAACAGCAGATGAACGAACTGCTCAGTGAATACCTGCTGGAAAACCCGTCGCAATGCGTGCCCGTGGTGCTCAGGCGACGGATATCGTGGTTCTGGTTGTTGCTGCCGATGACGGCGTGATGCCGCAAACTATCGAAGCTATCCAGCACGCGAAAGCGGCGCAGGTGCCGGTAGTGGTTGCCGTGAACAAGATCGATAAGCCAGAAGCCGATCCGGATCGCGTTAAAAACGAACTTTCTCAGTACGGCATCATTCCGGAAGAGTGGGGCGGCGAAAGCCAGTTCGTTCACGTTTCCGCGAAAGCGGGTACCGGTATTGACGAGCTGCTGGATGCGATCCTGCTGCAGGCCGAAGTTCTGGAGCTGCATGCTGTACGTAAAGGTATGGCGAGCGGTGTAGTCATCGAATCCTTCCTGGATAAAGGTCGTGGTCCGGTGGCATCTGTGCTGGTGCGTGAAGGTACGCTGCATAAAGGCGATATCGTTCTGTGTGGCTTCGAATATGGCCGCGTGCGTGCGATGCGTGACGAACTGGGCCGTGAAGTGACAGAAGCTGGTCCGTCTATTCCGGTGGAAATCCTCGGTCTGTCCGGCGTTCCGGCGGCGGGTGATGAAGCGACTGTGGTACGTGACGAGAAGAAAGCGCGTGAAGTGGCTCTGTACTTCGTTAACTTTGATAACGATACGAGAGGCATCCACGTACTGAACAGTACCGCCACGTTTAGCAACCGCGGTTACACCGGAGTCAACGGCAACAGCACGTTCCATACCGGTACCAACCAGCGGCTTGTCAGCGCGCAGAGTCGGAACCGCCTGACGTTGCATGTTCGCACCCATCAATGCACGGTTGGCGTCATCGTGTTCCAGGAACGGGATCAGAGACGCACCAACAGAAACTACCTGCTGGGTGGATACGTCCATGTAGTCAACCTGGTCTGCGCTGAAGAGGCTGGATTCGCCTTTGCTGCGGCAGGTAACCAGATCTTCTGCAAAACGACCTTCTTCTGTCAGGTTGGTGTTCGCCTGAGCGATGACGTAGTTACCTTCTTCAATTGCAGAAAGGTAATGAATCTCGTCAGTCACCACGCCATCAGTCACTTTACGATACGGGGTTTCAAGGAAGCCGTATTCGTTAGTCTGTGCGTACACGGACAGGGAGTTGATAAGACCAATGTTCGGACCTTCAGGCGTTTCGATCGGACATACACGACCATAGTGGGTCGGGTGAACGTCTCGAACTTCAAAGCCTGCGCGCTCACGAGTCAAACCGCCTGGGCCGAGTGCAGAGATACGACG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49" fontId="2" fillId="2" borderId="1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3" borderId="5" xfId="0" applyNumberFormat="1" applyFont="1" applyFill="1" applyBorder="1" applyAlignment="1">
      <alignment horizontal="center" vertical="center"/>
    </xf>
    <xf numFmtId="1" fontId="2" fillId="3" borderId="6" xfId="0" applyNumberFormat="1" applyFont="1" applyFill="1" applyBorder="1" applyAlignment="1">
      <alignment horizontal="center" vertical="center"/>
    </xf>
    <xf numFmtId="49" fontId="2" fillId="3" borderId="6" xfId="0" applyNumberFormat="1" applyFont="1" applyFill="1" applyBorder="1" applyAlignment="1">
      <alignment horizontal="center" vertical="center"/>
    </xf>
    <xf numFmtId="1" fontId="2" fillId="3" borderId="7" xfId="0" applyNumberFormat="1" applyFont="1" applyFill="1" applyBorder="1" applyAlignment="1">
      <alignment horizontal="center" vertical="center"/>
    </xf>
    <xf numFmtId="1" fontId="2" fillId="3" borderId="5" xfId="0" applyNumberFormat="1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1" fontId="2" fillId="3" borderId="8" xfId="0" applyNumberFormat="1" applyFont="1" applyFill="1" applyBorder="1" applyAlignment="1">
      <alignment horizontal="center" vertical="center"/>
    </xf>
    <xf numFmtId="49" fontId="0" fillId="0" borderId="9" xfId="0" applyNumberFormat="1" applyBorder="1" applyAlignment="1">
      <alignment vertical="center"/>
    </xf>
    <xf numFmtId="49" fontId="0" fillId="0" borderId="0" xfId="0" applyNumberFormat="1" applyAlignment="1">
      <alignment vertical="center"/>
    </xf>
    <xf numFmtId="49" fontId="0" fillId="0" borderId="10" xfId="0" applyNumberFormat="1" applyBorder="1" applyAlignment="1">
      <alignment vertical="center"/>
    </xf>
    <xf numFmtId="49" fontId="0" fillId="0" borderId="0" xfId="0" applyNumberFormat="1" applyAlignment="1">
      <alignment horizontal="left" vertical="center"/>
    </xf>
    <xf numFmtId="1" fontId="0" fillId="0" borderId="9" xfId="0" applyNumberForma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" borderId="10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9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1" fontId="0" fillId="0" borderId="11" xfId="0" applyNumberFormat="1" applyBorder="1" applyAlignment="1">
      <alignment horizontal="center" vertical="center"/>
    </xf>
    <xf numFmtId="0" fontId="0" fillId="3" borderId="9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10" xfId="0" applyFill="1" applyBorder="1" applyAlignment="1">
      <alignment vertical="center"/>
    </xf>
    <xf numFmtId="0" fontId="0" fillId="3" borderId="0" xfId="0" applyFill="1" applyAlignment="1">
      <alignment horizontal="left" vertical="center"/>
    </xf>
    <xf numFmtId="0" fontId="0" fillId="3" borderId="9" xfId="0" applyFill="1" applyBorder="1" applyAlignment="1">
      <alignment horizontal="left" vertical="center"/>
    </xf>
    <xf numFmtId="0" fontId="0" fillId="5" borderId="10" xfId="0" applyFill="1" applyBorder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6" borderId="9" xfId="0" applyFill="1" applyBorder="1" applyAlignment="1">
      <alignment vertical="center"/>
    </xf>
    <xf numFmtId="0" fontId="0" fillId="6" borderId="0" xfId="0" applyFill="1" applyAlignment="1">
      <alignment vertical="center"/>
    </xf>
    <xf numFmtId="0" fontId="0" fillId="6" borderId="10" xfId="0" applyFill="1" applyBorder="1" applyAlignment="1">
      <alignment vertical="center"/>
    </xf>
    <xf numFmtId="0" fontId="0" fillId="6" borderId="0" xfId="0" applyFill="1" applyAlignment="1">
      <alignment horizontal="left" vertical="center"/>
    </xf>
    <xf numFmtId="0" fontId="0" fillId="6" borderId="9" xfId="0" applyFill="1" applyBorder="1" applyAlignment="1">
      <alignment horizontal="left" vertical="center"/>
    </xf>
    <xf numFmtId="0" fontId="0" fillId="6" borderId="0" xfId="0" applyFill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0" xfId="0" applyFill="1" applyAlignment="1">
      <alignment vertical="center" wrapText="1"/>
    </xf>
    <xf numFmtId="0" fontId="0" fillId="6" borderId="10" xfId="0" applyFill="1" applyBorder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3" borderId="10" xfId="0" applyFill="1" applyBorder="1" applyAlignment="1">
      <alignment vertical="center" wrapText="1"/>
    </xf>
    <xf numFmtId="0" fontId="0" fillId="6" borderId="5" xfId="0" applyFill="1" applyBorder="1" applyAlignment="1">
      <alignment vertical="center"/>
    </xf>
    <xf numFmtId="0" fontId="0" fillId="6" borderId="6" xfId="0" applyFill="1" applyBorder="1" applyAlignment="1">
      <alignment vertical="center"/>
    </xf>
    <xf numFmtId="0" fontId="0" fillId="6" borderId="7" xfId="0" applyFill="1" applyBorder="1" applyAlignment="1">
      <alignment vertical="center"/>
    </xf>
    <xf numFmtId="0" fontId="0" fillId="6" borderId="6" xfId="0" applyFill="1" applyBorder="1" applyAlignment="1">
      <alignment horizontal="left" vertical="center"/>
    </xf>
    <xf numFmtId="0" fontId="0" fillId="6" borderId="5" xfId="0" applyFill="1" applyBorder="1" applyAlignment="1">
      <alignment horizontal="left" vertical="center"/>
    </xf>
    <xf numFmtId="0" fontId="0" fillId="4" borderId="7" xfId="0" applyFill="1" applyBorder="1" applyAlignment="1">
      <alignment horizontal="left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6" xfId="0" applyFill="1" applyBorder="1" applyAlignment="1">
      <alignment vertical="center" wrapText="1"/>
    </xf>
    <xf numFmtId="0" fontId="0" fillId="6" borderId="7" xfId="0" applyFill="1" applyBorder="1" applyAlignment="1">
      <alignment vertical="center" wrapText="1"/>
    </xf>
    <xf numFmtId="0" fontId="0" fillId="6" borderId="8" xfId="0" applyFill="1" applyBorder="1" applyAlignment="1">
      <alignment horizontal="center" vertical="center"/>
    </xf>
    <xf numFmtId="49" fontId="0" fillId="0" borderId="0" xfId="0" applyNumberFormat="1" applyAlignment="1">
      <alignment horizontal="right" vertical="center"/>
    </xf>
    <xf numFmtId="1" fontId="0" fillId="0" borderId="0" xfId="0" applyNumberFormat="1" applyAlignment="1">
      <alignment vertical="center"/>
    </xf>
    <xf numFmtId="49" fontId="0" fillId="0" borderId="0" xfId="0" applyNumberFormat="1" applyAlignment="1">
      <alignment horizontal="right"/>
    </xf>
    <xf numFmtId="49" fontId="0" fillId="0" borderId="0" xfId="0" applyNumberFormat="1"/>
    <xf numFmtId="1" fontId="0" fillId="0" borderId="0" xfId="0" applyNumberFormat="1"/>
    <xf numFmtId="49" fontId="1" fillId="7" borderId="0" xfId="0" applyNumberFormat="1" applyFont="1" applyFill="1"/>
    <xf numFmtId="49" fontId="3" fillId="7" borderId="0" xfId="0" applyNumberFormat="1" applyFont="1" applyFill="1"/>
    <xf numFmtId="1" fontId="3" fillId="7" borderId="0" xfId="0" applyNumberFormat="1" applyFont="1" applyFill="1"/>
    <xf numFmtId="17" fontId="0" fillId="0" borderId="0" xfId="0" applyNumberFormat="1"/>
    <xf numFmtId="49" fontId="0" fillId="0" borderId="6" xfId="0" applyNumberFormat="1" applyBorder="1" applyAlignment="1">
      <alignment horizontal="left" vertical="center"/>
    </xf>
    <xf numFmtId="16" fontId="0" fillId="0" borderId="0" xfId="0" applyNumberFormat="1"/>
    <xf numFmtId="49" fontId="2" fillId="2" borderId="1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U127"/>
  <sheetViews>
    <sheetView tabSelected="1" zoomScale="67" zoomScaleNormal="109" workbookViewId="0">
      <selection activeCell="E43" sqref="E43"/>
    </sheetView>
  </sheetViews>
  <sheetFormatPr baseColWidth="10" defaultRowHeight="15.75" x14ac:dyDescent="0.25"/>
  <cols>
    <col min="1" max="1" width="8" style="61" bestFit="1" customWidth="1"/>
    <col min="2" max="2" width="12.875" style="61" customWidth="1"/>
    <col min="3" max="3" width="12.875" style="62" customWidth="1"/>
    <col min="4" max="4" width="12.875" style="61" customWidth="1"/>
    <col min="5" max="5" width="12.875" style="62" customWidth="1"/>
    <col min="6" max="6" width="52.375" style="61" customWidth="1"/>
    <col min="7" max="7" width="12.875" style="62" customWidth="1"/>
    <col min="8" max="16" width="12.875" customWidth="1"/>
    <col min="17" max="20" width="7" customWidth="1"/>
  </cols>
  <sheetData>
    <row r="1" spans="1:21" s="4" customFormat="1" x14ac:dyDescent="0.25">
      <c r="A1" s="1" t="s">
        <v>0</v>
      </c>
      <c r="B1" s="69" t="s">
        <v>1</v>
      </c>
      <c r="C1" s="70"/>
      <c r="D1" s="70"/>
      <c r="E1" s="71"/>
      <c r="F1" s="2" t="s">
        <v>2</v>
      </c>
      <c r="G1" s="72" t="s">
        <v>3</v>
      </c>
      <c r="H1" s="73"/>
      <c r="I1" s="73"/>
      <c r="J1" s="73"/>
      <c r="K1" s="74"/>
      <c r="L1" s="75" t="s">
        <v>4</v>
      </c>
      <c r="M1" s="75"/>
      <c r="N1" s="75"/>
      <c r="O1" s="75"/>
      <c r="P1" s="76"/>
      <c r="Q1" s="77" t="s">
        <v>5</v>
      </c>
      <c r="R1" s="75"/>
      <c r="S1" s="75"/>
      <c r="T1" s="76"/>
      <c r="U1" s="3" t="s">
        <v>6</v>
      </c>
    </row>
    <row r="2" spans="1:21" s="4" customFormat="1" ht="16.5" thickBot="1" x14ac:dyDescent="0.3">
      <c r="A2" s="5" t="s">
        <v>7</v>
      </c>
      <c r="B2" s="5" t="s">
        <v>8</v>
      </c>
      <c r="C2" s="6" t="s">
        <v>9</v>
      </c>
      <c r="D2" s="7" t="s">
        <v>10</v>
      </c>
      <c r="E2" s="8" t="s">
        <v>11</v>
      </c>
      <c r="F2" s="7" t="s">
        <v>12</v>
      </c>
      <c r="G2" s="9" t="s">
        <v>8</v>
      </c>
      <c r="H2" s="6" t="s">
        <v>9</v>
      </c>
      <c r="I2" s="7" t="s">
        <v>10</v>
      </c>
      <c r="J2" s="6" t="s">
        <v>11</v>
      </c>
      <c r="K2" s="10" t="s">
        <v>13</v>
      </c>
      <c r="L2" s="11" t="s">
        <v>13</v>
      </c>
      <c r="M2" s="11" t="s">
        <v>14</v>
      </c>
      <c r="N2" s="11" t="s">
        <v>15</v>
      </c>
      <c r="O2" s="11" t="s">
        <v>16</v>
      </c>
      <c r="P2" s="10" t="s">
        <v>17</v>
      </c>
      <c r="Q2" s="9" t="s">
        <v>8</v>
      </c>
      <c r="R2" s="6" t="s">
        <v>9</v>
      </c>
      <c r="S2" s="7" t="s">
        <v>10</v>
      </c>
      <c r="T2" s="8" t="s">
        <v>11</v>
      </c>
      <c r="U2" s="12" t="s">
        <v>18</v>
      </c>
    </row>
    <row r="3" spans="1:21" s="23" customFormat="1" x14ac:dyDescent="0.25">
      <c r="A3" s="13" t="s">
        <v>19</v>
      </c>
      <c r="B3" s="13" t="s">
        <v>20</v>
      </c>
      <c r="C3" s="14" t="s">
        <v>21</v>
      </c>
      <c r="D3" s="14" t="s">
        <v>22</v>
      </c>
      <c r="E3" s="15" t="s">
        <v>23</v>
      </c>
      <c r="F3" s="16" t="s">
        <v>24</v>
      </c>
      <c r="G3" s="17" t="s">
        <v>25</v>
      </c>
      <c r="H3" s="18" t="s">
        <v>26</v>
      </c>
      <c r="I3" s="18" t="s">
        <v>27</v>
      </c>
      <c r="J3" s="18" t="s">
        <v>28</v>
      </c>
      <c r="K3" s="19" t="str">
        <f t="shared" ref="K3:K29" si="0">UPPER(_xlfn.CONCAT(G3:J3))</f>
        <v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C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v>
      </c>
      <c r="L3" s="20">
        <f t="shared" ref="L3:L29" si="1">LEN(K3)</f>
        <v>2577</v>
      </c>
      <c r="M3" s="20">
        <f>LEN(G3)</f>
        <v>640</v>
      </c>
      <c r="N3" s="20">
        <f t="shared" ref="N3:P18" si="2">LEN(H3)</f>
        <v>688</v>
      </c>
      <c r="O3" s="20">
        <f t="shared" si="2"/>
        <v>612</v>
      </c>
      <c r="P3" s="21">
        <f t="shared" si="2"/>
        <v>637</v>
      </c>
      <c r="Q3" s="22">
        <v>0</v>
      </c>
      <c r="R3" s="23">
        <v>0</v>
      </c>
      <c r="S3" s="23">
        <v>0</v>
      </c>
      <c r="T3" s="24">
        <v>0</v>
      </c>
      <c r="U3" s="25"/>
    </row>
    <row r="4" spans="1:21" s="23" customFormat="1" x14ac:dyDescent="0.25">
      <c r="A4" s="26" t="s">
        <v>29</v>
      </c>
      <c r="B4" s="26" t="s">
        <v>30</v>
      </c>
      <c r="C4" s="27" t="s">
        <v>30</v>
      </c>
      <c r="D4" s="27" t="s">
        <v>30</v>
      </c>
      <c r="E4" s="28" t="s">
        <v>30</v>
      </c>
      <c r="F4" s="29" t="s">
        <v>31</v>
      </c>
      <c r="G4" s="30" t="s">
        <v>32</v>
      </c>
      <c r="H4" s="29" t="s">
        <v>33</v>
      </c>
      <c r="I4" s="29" t="s">
        <v>34</v>
      </c>
      <c r="J4" s="29" t="s">
        <v>35</v>
      </c>
      <c r="K4" s="31" t="str">
        <f t="shared" si="0"/>
        <v>TTCTTCTGACGGTCTGCGTCGTGGTCTGGAAGTTAATGACCTTGCGCACCCGATCGAAGTCCCGGTAGGTAAAGCAACACTGGGTCGTATCATGAACGTGCTCGGTCAGCCGATCGACATGAAAGGCGACATCGGTGAAGAAGAGCGTTGGGCTATTCACCGTGCGGCACCTTCCTATGAAGAGCTGTCCAGCTCTCAGGAACTGCTGGAAACCGGCATCAAAGTTATCGACCTGATGTGTCCGTTCGCTAAGGGCGGTAAAGTTGGTCTGTTCGGTGGTGCGGGCGTAGGTAAAACCGTAAACATGATGGAGC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GATAACAAAGTTCACCGCCAGATTTATGAGCACGGCGTTCCGCAGGCACCGCTGGCAGTTACCGGTGACACCGAAAAAACCGGGACGATGGTGCGTTTCTGGCCGAGCTATGAAACCTTCACCAACGTGACTGAATTCGAATATGAGATTCTGGCGAAGCGCCTGCGTGAGCTGTCATTCCTGAACTCTGGCGTGTCTATCCGCCTGCGCGATAAGCGCGACGGCAAAGAAGATCACTTCCATTATGAAGGCGGCATCAAGGCGTTTGTTGAATACCTCAACAAGAACAAAACGCCGATCCACCCGAATATCTTCTATTTCTCCACCGAAAAAGACGGTATCGGCGTCGAAGTTGCCCTGCAATGGAACGATGGTTTC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CGCAATGCGTGCCCGTGGTGCTCAGGCAACGGATATCGTGGTTCTGGTTGTTGCTGCCGATGACGGCGTGATGCCGCAAACTATCGAAGCTATCCAGCAT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CTTCGTTAACTTTGATAACGATACGAGAGGCATCCACGTACTGAACAGTACCGCCACGTTTAGCAACTGCGGTTACACCGGAGTCAACGGCAACAGCACGTTCCATACCGGTACCAACCAGCGGCTTGTCAGCGCGCAGAGTCGGAACCGCCTGACGTTGCATGTTCGCACCCATCAATGCACGGTTGGCGTCATCGTGTTCCAGGAACGGGATCAGGGACGCACCGACAGAAACCACCTGCTGGGTGGAAACGTCCATGTAGTCAACCTGGTCTGCGCTAAAGAGGCTGGATTCGCCTTTGCTGCGGCAGGTTACCAGATCGTCTACGAAACGACCTTCTTCCGTCAGGTTGGTGTTCGCCTGAGCGATAACGTAGTTACCTTCCTCGATAGCAGAAAGATAATGGATCTCGTCAGTCACAACGCCATCGGTCACTTTACGGTACGGCGTTTCGAGGAAGCCGTATTCGTTAGTCTGTGCGTACACGGACAAGGAGTTGATCAGACCGATGTTCGGACCTTCAGGCGTTTCGATCGGACATACGCGCCCGTAGTGGGTCGGGTGTACGTCTCGAACTTCAAAGCCTGCGCGCTCACGAGTCAGACCGCCCGGGCCGAGTGCAGAGATACGACGTTT</v>
      </c>
      <c r="L4" s="32">
        <f t="shared" si="1"/>
        <v>2577</v>
      </c>
      <c r="M4" s="32">
        <f t="shared" ref="M4:P29" si="3">LEN(G4)</f>
        <v>640</v>
      </c>
      <c r="N4" s="32">
        <f t="shared" si="2"/>
        <v>688</v>
      </c>
      <c r="O4" s="32">
        <f t="shared" si="2"/>
        <v>612</v>
      </c>
      <c r="P4" s="33">
        <f t="shared" si="2"/>
        <v>637</v>
      </c>
      <c r="Q4" s="26">
        <v>0</v>
      </c>
      <c r="R4" s="27">
        <v>0</v>
      </c>
      <c r="S4" s="27">
        <v>0</v>
      </c>
      <c r="T4" s="28">
        <v>0</v>
      </c>
      <c r="U4" s="34"/>
    </row>
    <row r="5" spans="1:21" s="23" customFormat="1" x14ac:dyDescent="0.25">
      <c r="A5" s="35" t="s">
        <v>29</v>
      </c>
      <c r="B5" s="35" t="s">
        <v>36</v>
      </c>
      <c r="C5" s="36" t="s">
        <v>36</v>
      </c>
      <c r="D5" s="36" t="s">
        <v>36</v>
      </c>
      <c r="E5" s="37" t="s">
        <v>36</v>
      </c>
      <c r="F5" s="38" t="s">
        <v>37</v>
      </c>
      <c r="G5" s="39" t="s">
        <v>38</v>
      </c>
      <c r="H5" s="38" t="s">
        <v>39</v>
      </c>
      <c r="I5" s="38" t="s">
        <v>40</v>
      </c>
      <c r="J5" s="38" t="s">
        <v>41</v>
      </c>
      <c r="K5" s="19" t="str">
        <f t="shared" si="0"/>
        <v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C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GAT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CGCAATGCGTGCCCGTGGTGCTCAGGCAACGGATATCGTGGTGCTGGTTGTTGCTGCAGACGACGGCGTGATGCCGCAGACCATCGAAGCTATCCAGCACGCGAAAGCGGCACAGGTACCGGTGGTAGTCGCAGTGAACAAGATCGATAAACCAGAAGCCGATCCGGATCGCGTTAAAAACGAGCTGACCCAGTACGGGATCATCCCGGAAGAGTGGGGCGGCGAAAGCCAGTTCGTACACGTATCTGCGAAAGCCGGTACCGGTATCGATGAACTGCTTGATGCCATCCTGCTGCAAGCTGAAGTTCTGGAACTGAAAGCCGTGCGTAAAGGGATGGCAAGCGGTGTGGTTATCGAATCCTTCCTGGATAAAGGTCGTGGTCCGGTAGCAACGGTTCTGGTCCGCGAAGGTACGCTGCATAAAGGCGATATCGTGCTGTGTGGTTTTGAGTACGGTCGTGTGCGTGCTATGCGTGACGAATTAGGTCGTGAAGTGAGTGAAGCCGGTCCGTCTATTCCGGTAGAAATTCTCGGTTTGTCCGGTGTTCCTGCTGCGGGTGATGAAGCGACTGTCGTTCGTGACGAGAAGAAAGCGCGTGAAGTGGCGCTGTA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GTATTCGTTAGTCTGCGCGTACACGGACAGGGAGTTGATCAGACCGATGTTCGGACCTTCAGGCGTTTCGATAGGACATACACGACCATAGTGAGTTGGGTGTACGTCTCGAACTTCAAAGCCTGCGCGTTCGCGGGTCAGACCACCTGGGCCGAGTGCAGAGATACGACGTTT</v>
      </c>
      <c r="L5" s="40">
        <f t="shared" si="1"/>
        <v>2577</v>
      </c>
      <c r="M5" s="40">
        <f t="shared" si="3"/>
        <v>640</v>
      </c>
      <c r="N5" s="40">
        <f t="shared" si="2"/>
        <v>688</v>
      </c>
      <c r="O5" s="40">
        <f t="shared" si="2"/>
        <v>612</v>
      </c>
      <c r="P5" s="41">
        <f t="shared" si="2"/>
        <v>637</v>
      </c>
      <c r="Q5" s="35">
        <v>0</v>
      </c>
      <c r="R5" s="36">
        <v>0</v>
      </c>
      <c r="S5" s="36">
        <v>0</v>
      </c>
      <c r="T5" s="37">
        <v>0</v>
      </c>
      <c r="U5" s="42" t="s">
        <v>42</v>
      </c>
    </row>
    <row r="6" spans="1:21" s="23" customFormat="1" x14ac:dyDescent="0.25">
      <c r="A6" s="26" t="s">
        <v>29</v>
      </c>
      <c r="B6" s="26" t="s">
        <v>43</v>
      </c>
      <c r="C6" s="27" t="s">
        <v>43</v>
      </c>
      <c r="D6" s="27" t="s">
        <v>43</v>
      </c>
      <c r="E6" s="28" t="s">
        <v>44</v>
      </c>
      <c r="F6" s="29" t="s">
        <v>45</v>
      </c>
      <c r="G6" s="30" t="s">
        <v>46</v>
      </c>
      <c r="H6" s="29" t="s">
        <v>47</v>
      </c>
      <c r="I6" s="29" t="s">
        <v>48</v>
      </c>
      <c r="J6" s="29" t="s">
        <v>49</v>
      </c>
      <c r="K6" s="31" t="str">
        <f t="shared" si="0"/>
        <v>TTCCTCCGACGGTCTGCGTCGCGGTCTGGAAGTTAAAGACCTCGAGCACCCGATCGAAGTCCCGGTAGGTAAAGCAACACTGGGTCGTATCATGAACGTACTGGGTGAACCAGTAGACATGAAAGGCGAAATCGGTGAAGAAGAGCGTTGGGCTATCCACCGCGCAGCACCGACCTATGAAGAGTTGTCAAGCTCTCAGGAACTGCTGGAAACCGGCATCAAAGTTATCGACCTGATGTGTCCGTTTGCTAAGGGCGGTAAAGTCGGTCTGTTCGGTGGTGCGGGCGTAGGTAAAACCGTAAACATGATGGAGCTGATCCGTAACATCGCGATCGAGCACTCCGGTTATTCTGTGTTTGCGGGCGTGGGTGAACGTACTCGTGAGGGTAACGACTTCTACCACGAAATGACCGACTCCAACGTTATCGACAAAGTATCCCTGGTGTATGGCCAGATGAACGAGCCGCCGGGAAACCGTCTGCGCGTTGCGCTGACCGGTCTGACCATGGCAGAGAAATTCCGTGACGAAGGTCGTGACGTTCTGCTGTTCGTCGACAACATTTATCGTTATACCCTCGCCGGTACTGAAGTATCCGCACTGCTGGGCCGTATGCCTTCAGCGGTAGGTTACCAGCCGACGGACAACAAAGTCCACCGTCAGATTTATGAGCACGGCGTGCCGCAGGCTCCACTGGCGGTCACCGGTGAAACCGAATCGACCGGTACGATGGTGCGTTTCTGGCCAAGCTATGAAACCTTCACCAACGTCACCGAATTCGAATATGAAATTCTGGCGAAACGCCTGCGTGAGTTGTCCTTCCTCAACTCCGGCGTTTCTATTCGTCTGCGCGACAAGCGCGACGGCAAAGAAGACCATTTCCACTATGAAGGTGGCATCAAGGCGTTTGTTGAATATCTCAACAAGAATAAAACGCCGATCCACCCGAACATTTTCTACTTCTCTACCGAAAAAGACGGTATCGGTGTGGAAGTGGCGTTGCAGTGGAACGACGGCTTCCAGGAAAATATCTACTGCTTTACCAACAACATTCCGCAGCGCGACGGCGGTACTCACCTTGCAGGCTTCCGCGCGGCGATGACTCGTACGCTGAATGCCTACATGGATAAAGAAGGCTACAGTAAGAAAGCCAAAGTCAGCGCCACCGGCGACGACGCTCGCGAAGGCCTGATTGCTGTGGTTTCGGTAAAAGTGCCAGACCCGAAATTCTCCTCGCAGACCAAAGACAAACTGGTCTCCTCGGAGGTGAAAACGGCAGTTGAACAGCAGATGAACGAACTGTTGGCTGAGTACCTGCTGGAAAACCCGTCGCAATGCGTGCTCGTGGTGCTCAGGCAACGGATATCGTTGTTCTGGTTGTTGCTGCCGACGACGGCGTCATGCCGCAAACCATCGAAGCTATCCAGCATGCGAAAGCAGCGCAGGTGCCGGTGGTGGTTGCAGTGAACAAGATTGATAAACCTGAAGCCGATCCGGATCGCGTTAAAAATGAACTGGCTCAGTACGGAATCATTCCGGAAGAGTGGGGCGGCGAAAGCCAGTTCGTACACGTTTCCGCGAAAGCCGGTACAGGTATCGACGACCTGCTTGATGCAATTCTGCTGCAGGCCGAAGTCCTGGAACTGAAAGCTATCCGTAAAGGTATGGCGAGCGGTGTCGTTATCGAATCCTTCCTGGATAAAGGCCGTGGTCCGGTGGCTTCCGTTCTGGTTCGCGAAGGGACGCTGCATAAAGGCGACATCGTTCTGTGCGGCTTCGAATACGGTCGTGTGCGTGCGATGCGTGACGAGCTGGGCCGTGAAGTTACTGAAGCGGGTCCGTCTATTCCGGTGGAAATCCTCGGTCTTTCCGGCGTTCCGGCTGCAGGCGATGAAGCAACCGTAGTGCGTGACGAGAAGAAAGCGCGTGAAGTTGCGCTGTACTTCGTTAACTTTGATAACGATACGGGAAGCATCAACGTACTGAACCATACCACCACGTTTAGCCACCGCAGTAACACCGGAGTCAACGGCAACAGCACGTTCCATACCGGTACCAACCAGCGGCTTATCAGCGCGCAGAGTCGGAACCGCCTGACGTTGCATGTTCGCACCCATCAATGCACGGTTGGCGTCATCGTGTTCCAGGAACGGGATCAGGGACGCACCGACGGAAACCACCTGCTGGGTGGATACGTCCATGTAGTCAACCTGGTCGCGGCTGAACAGGCTGGATTCGCCTTTGCTACGGCAGGTAACCAGATCTTCTACAAAGTGGCCTTCGTCATCCAGGTTGGAGTTCGCCTGAGCGATAACGTAGTTACCTTCTTCGATAGCAGACAGGTAGTGAATTTCGTCGGTAACAACGCCGTCAGTCACTTTACGATACGGCGTCTCAAGGAAACCATATTCGTTAGTCTGTGCGTACACGGACAGGGAGTTGATCAGACCGATGTTCGGACCTTCAGGCGTTTCGATCGGACATACGCGACCGTAGTGAGTCGGGTGTACGTCTCGAACTTCGAAGCCTGCGCGTTCACGGGTCAGACCGCCTGGGCCGAGTGCAGAGATACGACGTTT</v>
      </c>
      <c r="L6" s="32">
        <f t="shared" si="1"/>
        <v>2577</v>
      </c>
      <c r="M6" s="32">
        <f t="shared" si="3"/>
        <v>640</v>
      </c>
      <c r="N6" s="32">
        <f t="shared" si="2"/>
        <v>688</v>
      </c>
      <c r="O6" s="32">
        <f t="shared" si="2"/>
        <v>612</v>
      </c>
      <c r="P6" s="33">
        <f t="shared" si="2"/>
        <v>637</v>
      </c>
      <c r="Q6" s="26">
        <v>0</v>
      </c>
      <c r="R6" s="27">
        <v>0</v>
      </c>
      <c r="S6" s="27">
        <v>0</v>
      </c>
      <c r="T6" s="28">
        <v>1</v>
      </c>
      <c r="U6" s="34"/>
    </row>
    <row r="7" spans="1:21" s="23" customFormat="1" x14ac:dyDescent="0.25">
      <c r="A7" s="35" t="s">
        <v>29</v>
      </c>
      <c r="B7" s="35" t="s">
        <v>50</v>
      </c>
      <c r="C7" s="36" t="s">
        <v>50</v>
      </c>
      <c r="D7" s="36" t="s">
        <v>50</v>
      </c>
      <c r="E7" s="37" t="s">
        <v>50</v>
      </c>
      <c r="F7" s="38" t="s">
        <v>51</v>
      </c>
      <c r="G7" s="39" t="s">
        <v>52</v>
      </c>
      <c r="H7" s="38" t="s">
        <v>26</v>
      </c>
      <c r="I7" s="38" t="s">
        <v>53</v>
      </c>
      <c r="J7" s="38" t="s">
        <v>28</v>
      </c>
      <c r="K7" s="19" t="str">
        <f t="shared" si="0"/>
        <v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GCAGGTGCCGGTGGTGGTTGCAGTGAACAAGATTGATAAATCTGAAGCCGATCCAGATCGCGTTAAAAACGAA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\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v>
      </c>
      <c r="L7" s="40">
        <f t="shared" si="1"/>
        <v>2578</v>
      </c>
      <c r="M7" s="40">
        <f t="shared" si="3"/>
        <v>640</v>
      </c>
      <c r="N7" s="40">
        <f t="shared" si="2"/>
        <v>688</v>
      </c>
      <c r="O7" s="40">
        <f t="shared" si="2"/>
        <v>613</v>
      </c>
      <c r="P7" s="41">
        <f t="shared" si="2"/>
        <v>637</v>
      </c>
      <c r="Q7" s="35">
        <v>1</v>
      </c>
      <c r="R7" s="36">
        <v>1</v>
      </c>
      <c r="S7" s="36">
        <v>1</v>
      </c>
      <c r="T7" s="37">
        <v>1</v>
      </c>
      <c r="U7" s="42"/>
    </row>
    <row r="8" spans="1:21" s="23" customFormat="1" x14ac:dyDescent="0.25">
      <c r="A8" s="26" t="s">
        <v>29</v>
      </c>
      <c r="B8" s="26" t="s">
        <v>54</v>
      </c>
      <c r="C8" s="27" t="s">
        <v>54</v>
      </c>
      <c r="D8" s="27" t="s">
        <v>54</v>
      </c>
      <c r="E8" s="28" t="s">
        <v>54</v>
      </c>
      <c r="F8" s="29" t="s">
        <v>55</v>
      </c>
      <c r="G8" s="30" t="s">
        <v>56</v>
      </c>
      <c r="H8" s="29" t="s">
        <v>57</v>
      </c>
      <c r="I8" s="29" t="s">
        <v>58</v>
      </c>
      <c r="J8" s="29" t="s">
        <v>59</v>
      </c>
      <c r="K8" s="31" t="str">
        <f t="shared" si="0"/>
        <v>TTCTTCTGACGGTCTGCGTCGTGGTCTGGAAGTTAATGACCTTGCGCACCCGATCGAAGTCCCGGTAGGTAAAGCAACACTGGGTCGTATCATGAACGTGCTCGGTCAGCCGATCGACATGAAAGGCGACATCGGTGAAGAAGAGCGTTGGGCGATTCACCGCGCGGCTCCTTCCTATGAAGAGCTCTCCAGCTCTCAGGAACTGCTGGAAACCGGCATCAAAGTTATCGACCTGATGTGTCCGTTCGCTAAGGGCGGTAAAGTTGGTCTGTTCGGTGGTGCGGGCGTAGGTAAAACCGTAAACATGATGGAGT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AACAAAATTCACCGCCAGATTTATGAGCACGGCGTTCCGCAGGCTCCGCTGGCAGTTACCGGTGACACCGAAAAAACCGGGACGATGGTGCGTTTCTGGCCGAGCTATGAAACCTTCACCAACGTGACTGAATTCGAATATGAGATTCTGGCGAAGCGCCTGCGTGAGCTGTCATTCCTGAACTCTGGCGTGTCTATCCGCCTGCGCGATAAGCGCGACGGCAAAGAAGATCACTTCCATTATGAAGGCGGTATCAAGGCGTTTGTTGAATACCTCAACAAGAACAAAACGCCGATCCACCCGAATATCTTCTATTTCTCCACCGAAAAAGACGGTATCGGCGTCGAAGTTGCCCTGCAATGGAACGATGGTTTT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CGCAATGCGTGCCCGTGGTGCTCAGGCAACGGATATCGTGGTTCTGGTTGTTGCTGCCGATGACGGCGTGATGCCGCAAACTATCGAAGCTATCCAGCAC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CTTCGTTAACTTTGATAACGATACGAGAGGCATCCACGTACTGAACAGTACCGCCACGTTTAGCAACTGCGGTTACACCGGAGTCAACGGCAACAGCACGTTCCATACCGGTACCAACCAGCGGCTTGTCAGCGCGCAGAGTCGGAACCGCCTGACGTTGCATGTTCGCACCCATCAATGCACGGTTGGCGTCATCGTGTTCCAGGAACGGGATCAGGGACGCACCGACAGAAACCACCTGCTGGGTAGAAACGTCCATGTAGTCAACCTGGTCTGCGCTAAAGAGGCTGGATTCGCCTTTGCTGCGGCAGGTTACCAGATCGTCTACGAAACGACCTTCTTCCGTCAGGTTGGTGTTCGCCTGAGCGATAACGTAGTTACCTTCTTCGATAGCAGAAAGGTAATGGATCTCGTCAGTCACAACGCCGTCGGTCACTTTACGGTACGGCGTTTCGAGGAAGCCGTATTCGTTAGTCTGTGCGTACACGGACAAGGAGTTGATCAGACCGATGTTCGGACCTTCAGGCGTTTCGATCGGACATACGCGACCGTAGTGGGTCGGGTGTACGTCTCGAACTTCAAAGCCTGCGCGCTCACGAGTCAGACCGCCCGGGCCGAGTGCAGAGATACGACGTTT</v>
      </c>
      <c r="L8" s="32">
        <f t="shared" si="1"/>
        <v>2574</v>
      </c>
      <c r="M8" s="32">
        <f t="shared" si="3"/>
        <v>640</v>
      </c>
      <c r="N8" s="32">
        <f t="shared" si="2"/>
        <v>685</v>
      </c>
      <c r="O8" s="32">
        <f t="shared" si="2"/>
        <v>612</v>
      </c>
      <c r="P8" s="33">
        <f t="shared" si="2"/>
        <v>637</v>
      </c>
      <c r="Q8" s="26">
        <v>1</v>
      </c>
      <c r="R8" s="27">
        <v>1</v>
      </c>
      <c r="S8" s="27">
        <v>1</v>
      </c>
      <c r="T8" s="28">
        <v>1</v>
      </c>
      <c r="U8" s="34"/>
    </row>
    <row r="9" spans="1:21" s="23" customFormat="1" x14ac:dyDescent="0.25">
      <c r="A9" s="35" t="s">
        <v>29</v>
      </c>
      <c r="B9" s="35" t="s">
        <v>60</v>
      </c>
      <c r="C9" s="36" t="s">
        <v>60</v>
      </c>
      <c r="D9" s="36" t="s">
        <v>60</v>
      </c>
      <c r="E9" s="37" t="s">
        <v>60</v>
      </c>
      <c r="F9" s="38" t="s">
        <v>61</v>
      </c>
      <c r="G9" s="39" t="s">
        <v>52</v>
      </c>
      <c r="H9" s="38" t="s">
        <v>62</v>
      </c>
      <c r="I9" s="38" t="s">
        <v>63</v>
      </c>
      <c r="J9" s="38" t="s">
        <v>28</v>
      </c>
      <c r="K9" s="19" t="str">
        <f t="shared" si="0"/>
        <v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GACAACAAAGTCCAC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GCAGGTGCCGGTGGTGGTTGCAGTGAACAAGATTGATAAACCTGAAGCCGATCCAGATCGCGTTAAAAACGAA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v>
      </c>
      <c r="L9" s="40">
        <f t="shared" si="1"/>
        <v>2577</v>
      </c>
      <c r="M9" s="40">
        <f t="shared" si="3"/>
        <v>640</v>
      </c>
      <c r="N9" s="40">
        <f t="shared" si="2"/>
        <v>688</v>
      </c>
      <c r="O9" s="40">
        <f t="shared" si="2"/>
        <v>612</v>
      </c>
      <c r="P9" s="41">
        <f t="shared" si="2"/>
        <v>637</v>
      </c>
      <c r="Q9" s="35">
        <v>0</v>
      </c>
      <c r="R9" s="36">
        <v>0</v>
      </c>
      <c r="S9" s="36">
        <v>0</v>
      </c>
      <c r="T9" s="37">
        <v>0</v>
      </c>
      <c r="U9" s="42"/>
    </row>
    <row r="10" spans="1:21" s="23" customFormat="1" x14ac:dyDescent="0.25">
      <c r="A10" s="26" t="s">
        <v>29</v>
      </c>
      <c r="B10" s="26" t="s">
        <v>64</v>
      </c>
      <c r="C10" s="27" t="s">
        <v>64</v>
      </c>
      <c r="D10" s="27" t="s">
        <v>64</v>
      </c>
      <c r="E10" s="28" t="s">
        <v>64</v>
      </c>
      <c r="F10" s="29" t="s">
        <v>65</v>
      </c>
      <c r="G10" s="30" t="s">
        <v>66</v>
      </c>
      <c r="H10" s="29" t="s">
        <v>67</v>
      </c>
      <c r="I10" s="29" t="s">
        <v>68</v>
      </c>
      <c r="J10" s="29" t="s">
        <v>69</v>
      </c>
      <c r="K10" s="31" t="str">
        <f t="shared" si="0"/>
        <v>TTCTTCCGACGGTCTGCGTCGTGGTCTGCAAGTAACAGACCTCCAGCACCCGATCGAAGTCCCGGTAGGTAAAGCAACACTGGGTCGTATCATGAACGTGCTCGGTCAGCCGATCGACATGAAAGGCGACATCGGTGAAGAAGATCGTTGGGCTATCCACCGTTCTGCGCCGTCCTATGAAGAGCTCTCCAGCTCTCAGGAACTGCTGGAAACCGGCATCAAAGTAATCGACCTGATGTGTCCGTTCGCCAAGGGCGGTAAAGTCGGTCTGTTCGGCGGTGCGGGTGTAGGTAAAACCGTAAACATGATGGAGCTGATCCGTAACATCGCGATCGAGCACTCCGGTTACTCTGTGTTTGCGGGCGTGGGTGAACGTACTCGTGAGGGTAACGACTTCTACCACGAAATGACCGACTCCAACGTACTGGACAAAGTATCCCTGGTGTACGGCCAGATGAACGAGCCGCCGGGAAACCGTCTGCGCGTTGCACTGACCGGCCTGACCATGGCTGAGAAGTTCCGTGACGAAGGTCGTGACGTTCTGCTGTTCGTCGACAACATCTACCGTTATACCCTCGCCGGTACTGAAGTATCCGCACTGCTGGGCCGTATGCCTTCAGCGGTAGGTTACCAGCCGACGGATAACAAAGTTCACCGTCAGATCTACACCCACGGCGTGCCGCAGGCTCCGCTGGAAGTGACGGGCGAAACGGAAAAAACCGGTACCATGGTGCGTTTCTGGCCGAGCTACGAAACCTTCACCAACGTCATTGAATTTGAATATGAAATTCTGGCGAAACGCCTGCGTGAGCTCTCCTTCCTGAACTCCGGCGTGTCGATTCGCCTGCGCGACAAGCGCGACGGCAAAGAAGACCACTTCCACTATGAAGGCGGCATCAGGGCGTTTGTTGAGTATCTCAACAAAAACAAAACGCCGATCCACCCGAATATCTTCTACTTCTCCACCGAAAAAGACGGTATCGGCGTTGAAGTTGCGCTGCAGTGGAACGACGGTTTCCAGGAAAATATCTACTGCTTTACCAACAACATTCCGCAGCGCGATGGCGGTACCCACCTTGCAGGCTTCCGCGCGGCGATGACGCGTACGCTGAACGCCTATATGGATAAAGAGGGTTACAGCAAGAAAGCGAAAGTCAGCGCCACCGGTGATGATGCCCGTGAAGGCCTGATTGCGGTGGTATCGGTAAAAGTGCCGGATCCGAAATTCTCCTCACAGACCAAAGATAAACTGGTCTCCTCTGAGGTGAAATCGGCGGTGGAACAGCAGATGAACGAACTGCTGGCCGAATACCTGCTGGAAAACCCGCGCAATGCGTGCCCGTGGTGCTCAGGCAACGGATATCGTTGTTCTGGTTGTTGCAGCAGACGATGGCGTGATGCCGCAGACTATCGAAGCTATTCAGCACGCGAAAGCGGCGAAAGTGCCGGTAGTTGTTGCAGTGAACAAAATCGATAAGCCGGAAGCCGATCCGGATCGCGTTAAAAACGAACTCTCTCAGTACGGGATCATTCCGGAAGAGTGGGGCGGCGAAAGCCAGTTCGTACACGTCTCCGCGAAAGCCGGTACCGGTATCGACGACCTGCTGGATGCAATCCTGCTGCAGGCCGAAGTTCTGGAACTGCACGCTGTCCGTAACGGCATGGCGAGCGGTGTTGTTATCGAATCCTTCCTTGATAAAGGTCGTGGTCCGGTAGCTTCCGTCCTGGTGCGTGAAGGTACGCTGCATAAAGGCGACATCGTACTCTGCGGCTTCGAATATGGCCGTGTCCGTGCGATGCGTGACGAGCTGGGTCGTGAAGTGACCGAAGCGGGTCCGTCCATTCCGGTAGAAATCCTTGGCCTCTCCGGTGTTCCGGCGGCGGGTGATGAAGCCACCGTGGTACGTGACGAGAAGAAAGCGCGTGAAGTTGCGCTCTACTTCGTTAACTTTGATAACGATACGGGAAGCATCCACGTACTGAACAGTACCGCCACGTTTCGCAACGGCAGTTACGCCGGAGTCAACGGCAACAGCACGTTCCATACCGGTACCAACCAGCGGCTTATCAGCGCGCAGAGTCGGAACCGCCTGACGTTGCATGTTCGCACCCATCAATGCACGGTTGGCGTCATCGTGTTCCAGGAACGGAATCAGGGATGCACCGACGGAAACCACCTGCTGGGTGGATACGTCCATGTAGTCAACCTGGTCTGCGCTGAAGAGGCTTGATTCGCCTTTGCTGCGGCACGTTACCAGATCTTCTGCAAAACGCCCTTCTTCCGTCAGGTTGGTGTTCGCCTGAGCGATAACGTAGTTACCCTCTTCAATTGCAGAGAGGTAATGGATCTCGTCAGTCACCACGCCGTCAGTCACTTTACGGTACGGCGTTTCGAGGAAGCCGTATTCGTTAGTCTGTGCATAGACGGAGAGGGAGTTAATCAGACCGATGTTCGGACCTTCAGGCGTTTCGATTGGACATACGCGACCGTAGTGGGTCGGGTGTACGTCTCGAACTTCAAAGCCTGCGCGCTCACGGGTCAGACCGCCCGGGCCAAGTGCAGAGATACGACGTTT</v>
      </c>
      <c r="L10" s="32">
        <f t="shared" si="1"/>
        <v>2576</v>
      </c>
      <c r="M10" s="32">
        <f t="shared" si="3"/>
        <v>640</v>
      </c>
      <c r="N10" s="32">
        <f t="shared" si="2"/>
        <v>687</v>
      </c>
      <c r="O10" s="32">
        <f t="shared" si="2"/>
        <v>612</v>
      </c>
      <c r="P10" s="33">
        <f t="shared" si="2"/>
        <v>637</v>
      </c>
      <c r="Q10" s="26">
        <v>0</v>
      </c>
      <c r="R10" s="27">
        <v>0</v>
      </c>
      <c r="S10" s="27">
        <v>1</v>
      </c>
      <c r="T10" s="28">
        <v>0</v>
      </c>
      <c r="U10" s="34"/>
    </row>
    <row r="11" spans="1:21" s="23" customFormat="1" x14ac:dyDescent="0.25">
      <c r="A11" s="35" t="s">
        <v>29</v>
      </c>
      <c r="B11" s="35" t="s">
        <v>70</v>
      </c>
      <c r="C11" s="36" t="s">
        <v>70</v>
      </c>
      <c r="D11" s="36" t="s">
        <v>70</v>
      </c>
      <c r="E11" s="37" t="s">
        <v>70</v>
      </c>
      <c r="F11" s="38" t="s">
        <v>71</v>
      </c>
      <c r="G11" s="39" t="s">
        <v>72</v>
      </c>
      <c r="H11" s="38" t="s">
        <v>73</v>
      </c>
      <c r="I11" s="38" t="s">
        <v>74</v>
      </c>
      <c r="J11" s="38" t="s">
        <v>75</v>
      </c>
      <c r="K11" s="19" t="str">
        <f t="shared" si="0"/>
        <v>TTCTTCCGACGGTCTGCGTCGTGGTCTGCAAGTAACAGACCTCCAGCACCCGATCGAAGTCCCGGTAGGTAAAGCAACACTGGGTCGTATCATGAACGTGCTCGGTCAGCCGATCGACATGAAAGGCGACATCGGTGAAGAAGATCGTTGGGCTATCCACCGTTCTGCGCCGTCCTATGAAGAGCTCTCCAGCTCTCAGGAACTGCTGGAAACCGGCATCAAAGTAATCGACCTGATGTGTCCGTTCGCCAAGGGCGGTAAAGTCGGTCTGTTCGGTGGTGCGGGCGTAGGTAAAACCGTAAACATGATGGAGCTGATCCGTAACATCGCGATCGAGCACTCCGGTTACTCTGTGTTTGCGGGCGTGGGTGAGCGTACTCGTGAGGGTAACGACTTCTACCACGAAATGACCGACTCCAACGTACTGGATAAAGTATCCCTGGTGTACGGCCAGATGAACGAGCCGCCGGGAAACCGTCTGCGCGTTGCACTGACCGGCCTGACCATGGCTGAGAAGTTCCGTGACGAAGGTCGTGACGTTCTGCTGTTCGTCGACAACATCTACCGTTATACCCTCGCCGGTACTGAAGTATCCGCACTGCTGGGCCGTATGCCTTCAGCGGTAGGTTACCAGCCGACGGATAACAAAGTTCACCGTCAGATCTACACCCACGGCGTGCCGCAGGCTCCGCTGGAAGTGACGGGCGAAACGGAAAAAACCGGTACCATGGTGCGTTTCTGGCCGAGCTACGAAACCTTCACCAACGTCATTGAATTTGAATATGAAATTCTGGCGAAACGCCTGCGTGAGCTCTCCTTCCTGAACTCCGGCGTGTCGATTCGTCTGCGCGACAAGCGCGACGGCAAAGAAGACCACTTCCACTACGAAGGCGGCATCAAGGCGTTTGTTGAGTACCTCAACAAAAACAAAACGCCGATCCACCCGAATATCTTCTACTTCTCCACCGAAAAAGACGGTATCGGCGTTGAAGTGGCGCTGCAGTGGAACGACGGTTTCCAGGAAAATATCTACTGCTTTACCAACAACATTCCGCAGCGCGACGGCGGTACCCACCTTGCAGGCTTCCGCGCGGCGATGACCCGTACGCTGAACGCCTATATGGATAAAGAGGGTTACAGCAAGAAAGCGAAAGTCAGCGCCACCGGTGATGATGCTCGTGAAGGCCTGATTGCGGTGGTATCGGTAAAAGTGCCGGATCCGAAATTCTCCTCACAGACCAAAGATAAACTGGTCTCCTCTGAGGTGAAATCGGCGGTGGAACAGCAGATGAACGAACTGCTGGCCGAATACCTGCTGGAAAACCCGCGCAATGCGTGCCCGTGGTGCTCAGGCAACGGATATCGTTGTTCTGGTTGTCGCAGCAGACGATGGCGTGATGCCGCAGACTATCGAAGCTATTCAGCACGCGAAAGCGGCGAAAGTGCCGGTAGTTGTTGCAGTGAACAAAATCGATAAGCCGGAAGCCGATCCGGATCGCGTTAAAAACGAACTCTCTCAGTACGGGATCATTCCGGAAGAGTGGGGCGGCGAAAGCCAGTTCGTACACGTCTCCGCGAAAGCCGGTACCGGTATCGACGACCTGCTGGATGCAATCCTGCTGCAGGCCGAGGTTCTGGAACTGCACGCTGTCCGTAACGGCATGGCGAGCGGTGTTGTTATCGAATCCTTCCTTGATAAAGGTCGTGGTCCGGTAGCTTCCGTCCTGGTACGTGAAGGTACGCTGCATAAAGGCGACATCGTGCTGTGCGGCTTCGAATATGGCCGTGTCCGTGCGATGCGTGACGAGCTGGGTCGTGAAGTGACCGAAGCGGGTCCGTCCATTCCGGTGGAAATCCTCGGCCTCTCCGGCGTTCCGGCGGCGGGTGATGAAGCCACCGTGGTACGTGACGAGAAGAAAGCGCGTGAAGTTGCGCTCTACTTCGTTAACTTTGATAACGATACGGGAAGCATCCACGTACTGAACGGTACCGCCACGTTTCGCAACGGCAGTTACGCCGGAGTCAACGGCAACAGCACGTTCCATACCGGTACCAACCAGCGGCTTATCAGCGCGCAGAGTCGGAACCGCCTGACGTTGCATGTTCGCACCCATCAATGCACGGTTGGCATCATCGTGTTCCAGGAACGGAATCAGGGATGCACCGACGGAAACCACCTGCTGGGTGGATACGTCCATGTAGTCAACCTGGTCTGCGCTGAAGAGGCTTGATTCGCCTTTGCTACGGCACGTTACCAGATCTTCTGCAAAACGCCCTTCTTCCGTCAGGTTGGTGTTCGCCTGAGCGATAACGTAGTTACCCTCTTCAATTGCAGAGAGGTAATGGATCTCGTCAGTCACCACGCCGTCAGTCACTTTACGGTACGGCGTTTCGAGGAAGCCATATTCGTTAGTCTGTGCATAGACGGACAGGGAGTTAATCAGACCGATGTTCGGACCTTCAGGCGTTTCGATTGGACATACGCGACCGTAGTGGGTCGGGTGTACGTCTCGAACTTCAAAGCCTGCGCGCTCACGGGTCAGACCGCCCGGGCCAAGTGCAGAGATACGACGTTT</v>
      </c>
      <c r="L11" s="40">
        <f t="shared" si="1"/>
        <v>2576</v>
      </c>
      <c r="M11" s="40">
        <f t="shared" si="3"/>
        <v>640</v>
      </c>
      <c r="N11" s="40">
        <f>LEN(H11)</f>
        <v>687</v>
      </c>
      <c r="O11" s="40">
        <f t="shared" si="2"/>
        <v>612</v>
      </c>
      <c r="P11" s="41">
        <f t="shared" si="2"/>
        <v>637</v>
      </c>
      <c r="Q11" s="35">
        <v>0</v>
      </c>
      <c r="R11" s="36">
        <v>0</v>
      </c>
      <c r="S11" s="36">
        <v>1</v>
      </c>
      <c r="T11" s="37">
        <v>1</v>
      </c>
      <c r="U11" s="42"/>
    </row>
    <row r="12" spans="1:21" s="23" customFormat="1" x14ac:dyDescent="0.25">
      <c r="A12" s="26" t="s">
        <v>29</v>
      </c>
      <c r="B12" s="26" t="s">
        <v>76</v>
      </c>
      <c r="C12" s="27" t="s">
        <v>76</v>
      </c>
      <c r="D12" s="27" t="s">
        <v>76</v>
      </c>
      <c r="E12" s="28" t="s">
        <v>76</v>
      </c>
      <c r="F12" s="29" t="s">
        <v>77</v>
      </c>
      <c r="G12" s="30" t="s">
        <v>78</v>
      </c>
      <c r="H12" s="29" t="s">
        <v>79</v>
      </c>
      <c r="I12" s="29" t="s">
        <v>80</v>
      </c>
      <c r="J12" s="29" t="s">
        <v>81</v>
      </c>
      <c r="K12" s="31" t="str">
        <f t="shared" si="0"/>
        <v>TTCTTCTGACGGTCTGCGTCGCGGTCTGGAAGTTACCGACCTTGCGCACCCGATCGAAGTCCCGGTAGGTAAAGCTACACTGGGTCGTATCATGAACGTGCTCGGTCAGCCGATCGACATGAAAGGCGACATCGGTGAAGAAGAGCGTTGGGCTATCCACCGCGCAGCGCCATCCTATGAAGAGCTGTCCAGCTCTCAGGAACTGCTGGAAACCGGCATCAAAGTTATCGACCTGATGTGTCCGTTCGCGAAGGGCGGTAAAGTCGGTCTGTTCGGTGGTGCGGGCGTGGGTAAAACCGTAAACATGATGGAGCTGATTCGTAACATCGCGATCGAGCACTCCGGTTACTCTGTGTTTGCGGGCGTGGGTGAACGTACTCGTGAGGGTAACGACTTCTACCACGAAATGACGGACTCCAACGTTCTGGACAAAGTATCCGCTGGTTTACGGCCAGATGAACGAGCCGCCGGGGAAACCGTCTGCGCGTTGCGCTGACCGGCCTGACCATGGCTGAGAAGTTCCGTGACGAAGGTCGTGACGTTCTGCTGTTCGTCGACAACATCTACCGTTATACCCTCGCCGGTACTGGAAGTATCCGCACTGCTGGGTCGTATGCCTTCAGCAGTAGGTTACCAGCCGACGGATAACAAAGTCCACCGTCAGATTTATGAACACGGCGTGCCGCAGGCTCCGCTGGCCGTG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GGAAAATATCTACTGCTTTACTAACAACATTCCGCAGCGCGACGGTGGTACTCACCTTGCCGGTTTCCCGCGCCGCGATGACCCGTACGCTGAATGCGTACATGGATAAAGAAGGCTACAGCAAAAAAGCCAAAGTCAGCGCGACCGGTGACGATGCCCGTGAAGGCCTGATTGCAGTGGTTTCGGTCAAAGTGCCGGATCCGAAATTCTCCTCGCAGACTAAAGATAAGCTGGTCTCCTCTGAGGTGAAAACGGCGGTAGAGCAGCAGATGAACGAACTGTTGAGCGAATATCTGCTGGAAAACCCGTCGCAATGCGTGCTCGTGGTGCTCAGGCAACGGACATCGTGGTGCTGGTTGTTGCTGCAGACGACGGCGTGATGCCGCAGACCATCGAAGCTATCCAGCACGCGAAAGCAGCGCAGGTGCCGGTGGTGGTTGCAGTGAACAAGATTGATAAACCAGAAGCCGATCCGGATCGCGTTAAAAACGAACTGACCCAGTACGGGATCATCCCGGAAGAGTGGGGCGGCGAAAGCCAGTTCGTACACGTATCTGCGAAAGCCGGTACCGGTATCGATGACCTGCTGGACGCCATCCTGCTGCAGGCAGAGGTTCTGGAGCTGAAAGCCGTGCGTAAAGGTATGGCAAGCGGCGTAGTTATCGAATCCTTCCTGGATAAAGGTCGTGGTCCGGTAGCAACGGTTCTGGTGCGTGAAGGTACCCTGCATAAAGGCGATATCGTACTGTGTGGCTTTGAGTACGGTCGTGTGCGTGCAATGCGTGATGAACTGGGTCGTGAAGTAAGCGAAGCCGGTCCGTCCATTCCAGTCGAAATTCTCGGTATGTCCGGTGTTCCTGCTGCGGGTGATGAAGCGACTGTTGTTCGTGACGAGAAGAAAGCGCGTGAAGTGGCGCTGTACTTCGTTAACTTTGATAACGATACGGGACGCATCCACGTACTGAACGGTACCGCCACGTTTAGCGACTGCGGTAACACCGGAGTCAACGGCAACAGCACGTTCCATACCGGTACCAACCAGCGGCTTATCAGAGCGCAGAGTCGGAACCGCCTGACGTTGCATGTTCGCACCCATCAATGCACGGTTGGCGTCATCGTGTTCCGAGGGAACGGGATCAGGGACGCACCGACAGAAACCACCTGCTGGGTGGAAACGTCCATGTAGTCAACTTTGGTCTGCGCTGAACAGGCTCGATTCGCCTTTGCTACGACAGGTAACCAGATCTTCTGCGAAACGACCTTCTTCCGTCAGGTTGGTGTTCGCCTGAGCGATAACGTAGTTACCTTCTTCAATTGCAGAAAGGTAATGGATCTCGTCAGTCACCACGCCGTCGGTCACTTTACGATACGGAGTCTCAAGGAAGCCGTATTCGTTAGTCTGTGCGTACACGGACAGGGAGTTGATCAGACCGATGTTCGGACCTTCAGGCGTTTCGATAGGACATACGCGACCGTAGTGAGTCGGGTGTACGTCTCGAACTTCAAAGCCTGCGCGTTCACGGGTCAGACCGCCACGGGCCGAGTGCAGAGATACGACGTTT</v>
      </c>
      <c r="L12" s="32">
        <f t="shared" si="1"/>
        <v>2584</v>
      </c>
      <c r="M12" s="32">
        <f t="shared" si="3"/>
        <v>643</v>
      </c>
      <c r="N12" s="32">
        <f>LEN(H12)</f>
        <v>688</v>
      </c>
      <c r="O12" s="32">
        <f t="shared" si="2"/>
        <v>612</v>
      </c>
      <c r="P12" s="33">
        <f t="shared" si="2"/>
        <v>641</v>
      </c>
      <c r="Q12" s="26">
        <v>0</v>
      </c>
      <c r="R12" s="27">
        <v>0</v>
      </c>
      <c r="S12" s="27">
        <v>0</v>
      </c>
      <c r="T12" s="28">
        <v>0</v>
      </c>
      <c r="U12" s="34" t="s">
        <v>42</v>
      </c>
    </row>
    <row r="13" spans="1:21" s="23" customFormat="1" x14ac:dyDescent="0.25">
      <c r="A13" s="35" t="s">
        <v>29</v>
      </c>
      <c r="B13" s="35" t="s">
        <v>82</v>
      </c>
      <c r="C13" s="36" t="s">
        <v>82</v>
      </c>
      <c r="D13" s="36" t="s">
        <v>82</v>
      </c>
      <c r="E13" s="37" t="s">
        <v>82</v>
      </c>
      <c r="F13" s="38" t="s">
        <v>83</v>
      </c>
      <c r="G13" s="39" t="s">
        <v>84</v>
      </c>
      <c r="H13" s="38" t="s">
        <v>85</v>
      </c>
      <c r="I13" s="38" t="s">
        <v>86</v>
      </c>
      <c r="J13" s="38" t="s">
        <v>87</v>
      </c>
      <c r="K13" s="19" t="str">
        <f t="shared" si="0"/>
        <v>TTCTTCCGACGGTCTGCGTCGTGGTCTGCAAGTAACAGACCTCCAGCACCCGATCGAAGTCCCGGTAGGTAAAGCAACACTGGGTCGTATCATGAACGTGCTCGGTCAGCCGATCGACATGAAAGGCGACATCGGTGAAGAAGAGCGTTGGGCTATCCACCGTTCTGCGCCGTCCTATGAAGAGCTCTCCAGCTCTCAGGAACTGCTGGAAACCGGCATCAAAGTAATCGACCTGATGTGTCCGTTCGCCAAGGGCGGTAAAGTCGGTCTGTTCGGTGGTGCTGGTGTAGGTAAAACCGTAAACATGATGGAGCTGATCCGTAACATCGCGATTGAGCACTCCGGTTACTCTGTGTTTGCGGGCGTGGGTGAACGTACTCGTGAGGGTAACGACTTCTACCACGAAATGACCGACTCCAACGTACTGGATAAAGTATCCCTGGTGTACGGCCAGATGAACGAGCCGCCGGGAAACCGTCTGCGCGTTGCACTGACCGGCCTGACCATGGCTGAGAAGTTCCGTGACGAAGGTCGTGACGTTCTGCTGTTCGTCGACAACATCTACCGTTATACCCTCGCCGGTACTGAAGTATCCGCTCTGCTGGGCCGTATGCCTTCAGCGGTAGGTTACCAGCCGACGGATAACAAAGTTCACCGTCAGATCTACACTCACGGCGTGCCGCAGGCTCCGCTGGAAGTGACGGGCGAAACGGAAAAAACCGGTACCATGGTGCGTTTCTGGCCGAGCTACGAAACCTTCACCAACGTCATTGAATTTGAATATGAAATTCTGGCGAAACGCCTGCGTGAGCTCTCCTTCCTGAACTCCGGCGTGTCGATTCGCCTGCGCGACAAGCGCGACGGCAAAGAAGACCACTTCCACTATGAAGGCGGCATCAGGGCGTTTGTTGAGTATCTCAACAAAAACAAAACGCCGATCCACCCGAATATCTTCTACTTCTCCACCGAAAAAGACGGTATCGGCGTCGAAGTTGCGCTGCAATGGAACGACGGTTTCCAGGAAAATATCTACTGCTTTACCAACAACATTCCGCAGCGCGACGGCGGTACCCACCTTGCAGGCTTCCGCGCGGCGATGACCCGTACGCTGAACGCCTACATGGATAAAGAGGGTTACAGCAAGAAAGCCAAAGTCAGCGCCACCGGTGATGATGCCCGTGAAGGCCTGATTGCGGTGGTGTCGGTAAAAGTGCCGGATCCGAAATTCTCCTCACAGACCAAAGATAAGCTGGTTTCCTCCGAGGTGAAATCGGCGGTGGAACAGCAGATGAACGAACTGCTGGCCGAATACCTGCTGGAAAACCCGCGCAATGCGTGCCCGTGGTGCTCAGGCAACGGATATCGTTGTTCTGGTTGTTGCAGCAGACGATGGCGTGATGCCGCAGACTATCGAAGCTATTCAGCACGCGAAAGCGGCGAAAGTGCCGGTTGTTGTTGCGGTGAACAAAATCGATAAGCCGGAAGCCGATCCGGATCGCGTTAAAAACGAACTCTCTCAGTACGGGATCATTCCGGAAGAGTGGGGCGGCGAAAGCCAGTTCGTTCACGTATCCGCGAAAGCCGGTACCGGTATCGACGACCTGCTGGATGCCATCCTGCTGCAGGCCGAAGTTCTCGAACTGCACGCTGTCCGTAACGGCATGGCGAGCGGTGTTGTTATCGAATCCTTCCTCGATAAAGGTCGTGGTCCGGTAGCTTCCGTGCTGGTACGTGAAGGTACGCTGCATAAAGGCGACATCGTACTGTGCGGCTTCGAATATGGCCGTGTGCGTGCGATGCGTGACGAGCTGGGTCGCGAAGTGACCGAAGCGGGTCCGTCCATTCCGGTGGAAATCCTCGGTCTCTCCGGCGTTCCGGCGGCGGGTGACGAAGCCACCGTGGTACGTGATGAGAAGAAAGCGCGTGAAGTTGCGCTCTTCGTTAACTTTGATAACGATACGGGAAGCATCCACGTACTGAACGGTACCGCCACGTTTCGCAACGGCAGTTACGCCGGAGTCAACGGCAACAGCACGTTCCATACCGGTACCAACCAGCGGCTTATCAGCGCGCAGAGTCGGAACCGCCTGACGTTGCATGTTCGCACCCATCAATGCACGGTTGGCGTCATCGTGTTCCAGGAACGGGATCAGGGATGCACCGACGGAAACCACCTGCTGGGTGGATACGTCCATGTAGTCAACCTGGTCTGCGCTGAAGAGGCTTGATTCGCCTTTGCTGCGGCAGGTTACCAGATCTTCTGCAAAACGCCCTTCTTCCGTCAGGTTGGTGTTCGCCTGAGCGATAACGTAGTTACCCTCTTCAATTGCAGAGAGGTAATGGATCTCGTCAGTCACCACGCCGTCAGTCACTTTACGGTACGGCGTTTCGAGGAAGCCATATTCGTTAGTCTGTGCATAGACGGACAGGGAGTTGATCAGACCGATGTTCGGACCTTCAGGCGTTTCGATTGGACATACGCGACCGTAGTGAGTCGGGTGTACGTCTCGAACTTCAAAGCCTGCGCGCTCACGGGTCAGACCGCCCGGGCCAAGTGCAGAGATACGACGTTT</v>
      </c>
      <c r="L13" s="40">
        <f t="shared" si="1"/>
        <v>2573</v>
      </c>
      <c r="M13" s="40">
        <f t="shared" si="3"/>
        <v>640</v>
      </c>
      <c r="N13" s="40">
        <f t="shared" si="2"/>
        <v>687</v>
      </c>
      <c r="O13" s="40">
        <f t="shared" si="2"/>
        <v>609</v>
      </c>
      <c r="P13" s="41">
        <f t="shared" si="2"/>
        <v>637</v>
      </c>
      <c r="Q13" s="35">
        <v>0</v>
      </c>
      <c r="R13" s="36">
        <v>0</v>
      </c>
      <c r="S13" s="36">
        <v>0</v>
      </c>
      <c r="T13" s="37">
        <v>0</v>
      </c>
      <c r="U13" s="42"/>
    </row>
    <row r="14" spans="1:21" s="23" customFormat="1" x14ac:dyDescent="0.25">
      <c r="A14" s="26" t="s">
        <v>29</v>
      </c>
      <c r="B14" s="26" t="s">
        <v>88</v>
      </c>
      <c r="C14" s="27" t="s">
        <v>88</v>
      </c>
      <c r="D14" s="27" t="s">
        <v>88</v>
      </c>
      <c r="E14" s="28" t="s">
        <v>88</v>
      </c>
      <c r="F14" s="29" t="s">
        <v>89</v>
      </c>
      <c r="G14" s="30" t="s">
        <v>66</v>
      </c>
      <c r="H14" s="29" t="s">
        <v>90</v>
      </c>
      <c r="I14" s="29" t="s">
        <v>91</v>
      </c>
      <c r="J14" s="29" t="s">
        <v>92</v>
      </c>
      <c r="K14" s="31" t="str">
        <f t="shared" si="0"/>
        <v>TTCTTCCGACGGTCTGCGTCGTGGTCTGCAAGTAACAGACCTCCAGCACCCGATCGAAGTCCCGGTAGGTAAAGCAACACTGGGTCGTATCATGAACGTGCTCGGTCAGCCGATCGACATGAAAGGCGACATCGGTGAAGAAGATCGTTGGGCTATCCACCGTTCTGCGCCGTCCTATGAAGAGCTCTCCAGCTCTCAGGAACTGCTGGAAACCGGCATCAAAGTAATCGACCTGATGTGTCCGTTCGCCAAGGGCGGTAAAGTCGGTCTGTTCGGCGGTGCGGGTGTAGGTAAAACCGTAAACATGATGGAGCTGATCCGTAACATCGCGATCGAGCACTCCGGTTACTCTGTGTTTGCGGGCGTGGGTGAACGTACTCGTGAGGGTAACGACTTCTACCACGAAATGACCGACTCCAACGTACTGGACAAAGTATCCCTGGTGTACGGCCAGATGAACGAGCCGCCGGGAAACCGTCTGCGCGTTGCACTGACCGGCCTGACCATGGCTGAGAAGTTCCGTGACGAAGGTCGTGACGTTCTGCTGTTCGTCGACAACATCTACCGTTATACCCTCGCCGGTACTGAAGTATCCGCACTGCTGGGCCGTATGCCTTCAGCGGTAGGTTACCAGCCGACGGATAACAAAGTTCACCGTCAGATCTACACCCACGGCGTGCCGCAGGCTCCGCTGGAAGTGACGGGCGAAACGGAAAAAACCGGTACCATGGTGCGTTTCTGGCCGAGCTACGAAACCTTCACCAACGTCATTGAATTTGAATATGAAATTCTGGCGAAACGCCTGCGTGAGCTCTCCTTCCTGAACTCCGGTGTGTCGATTCGCCTGCGCGACAAGCGCGACGGCAAAGAAGACCACTTCCACTATGAAGGCGGCATCAGGGCGTTTGTTGAGTATCTCAACAAAAACAAAACGCCGATCCACCCGAATATCTTCTACTTCTCCACCGAAAAAGACGGTATCGGCGTTGAAGTTGCGCTGCAGTGGAACGACGGTTTCCAGGAAAATATCTACTGCTTTACCAACAACATCCCGCAGCGCGATGGCGGTACCCACCTTGCAGGCTTCCGTGCGGCGATGACGCGTACGCTGAACGCCTATATGGATAAAGAGGGTTACAGCAAGAAAGCGAAAGTCAGCGCCACCGGTGATGATGCTCGTGAAGGCCTGATTGCGGTGGTGTCGGTAAAAGTGCCGGATCCGAAATTCTCCTCGCAGACCAAAGATAAACTGGTCTCCTCTGAGGTGAAATCGGCGGTGGAACAGCAGATGAACGAACTGCTGGCCGAATACCTGCTGGAAAACCCGCGCAATGCGTGCCCGTGGTGCTCAGGCAACGGATATCGTTGTTCTGGTTGTTGCAGCAGACGATGGCGTGATGCCGCAGACTATCGAAGCTATTCAGCACGCGAAAGCGGCGAAAGTGCCGGTAGTTGTTGCAGTGAACAAAATCGATAAGCCGGAAGCCGATCCGGATCGCGTTAAAAACGAACTCTCTCAGTACGGGATCATTCCGGAAGAGTGGGGCGGCGAAAGCCAGTTTGTACACGTCTCCGCGAAAGCCGGTACCGGTATCGACGACCTGCTGGATGCAATCCTGCTGCAGGCCGAAGTTCTGGAACTGCACGCTGTCCGTAACGGCATGGCGAGCGGTGTTGTTATCGAATCCTTCCTTGATAAAGGTCGTGGTCCGGTAGCTTCCGTCCTGGTGCGTGAAGGTACGCTGCATAAAGGCGACATTGTACTCTGCGGCTTCGAATATGGCCGTGTCCGTGCGATGCGTGACGAGCTGGGTCGTGAAGTGACCGAAGCGGGTCCGTCCATTCCGGTAGAAATCCTTGGCCTCTCCGGCGTTCCGGCGGCGGGTGATGAAGCCACTGTGGTACGTGACGAGAAGAAAGCGCGTGAAGTTGCGCTCTTCGTTAACTTTGATAACGATACGGGAAGCATCCACGTACTGAACGGTACCGCCACGTTTCGCAACGGCAGTTACGCCGGAGTCAACGGCAACAGCACGTTCCATACCGGTACCAACCAGCGGCTTATCAGCGCGCAGAGTCGGAACCGCCTGACGTTGCATGTTCGCACCCATCAATGCACGGTTGGCGTCATCGTGTTCCAGGAACGGAATCAGGGATGCACCGACGGAAACCACCTGCTGGGTGGATACGTCCATGTAGTCAACCTGGTCTGCGCTGAAGAGGCTTGATTCGCCTTTGCTGCGGCACGTTACCAGATCTTCTGCAAAACGCCCTTCTTCCGTCAGGTTGGTGTTCGCCTGAGCGATAACGTAGTTACCCTCTTCAATTGCAGAGAGGTAATGGATCTCGTCAGTCACCACGCCGTCAGTCACTTTACGGTACGGCGTTTCGAGGAAGCCGTATTCGTTAGTCTGTGCATAGACGGACAGGGAGTTAATCAGACCGATGTTCGGACCTTCAGGCGTTTCGATTGGACATACGCGACCGTAGTGAGTCGGGTGTACGTCTCGAACTTCAAAGCCTGCGCGCTCACGGGTCAGACCGCCCGGGCCAAGTGCAGAGATACGACGTTT</v>
      </c>
      <c r="L14" s="32">
        <f t="shared" si="1"/>
        <v>2573</v>
      </c>
      <c r="M14" s="32">
        <f t="shared" si="3"/>
        <v>640</v>
      </c>
      <c r="N14" s="32">
        <f t="shared" si="2"/>
        <v>687</v>
      </c>
      <c r="O14" s="32">
        <f t="shared" si="2"/>
        <v>609</v>
      </c>
      <c r="P14" s="33">
        <f t="shared" si="2"/>
        <v>637</v>
      </c>
      <c r="Q14" s="26">
        <v>0</v>
      </c>
      <c r="R14" s="27">
        <v>0</v>
      </c>
      <c r="S14" s="27">
        <v>0</v>
      </c>
      <c r="T14" s="28">
        <v>0</v>
      </c>
      <c r="U14" s="34"/>
    </row>
    <row r="15" spans="1:21" s="23" customFormat="1" ht="17.100000000000001" customHeight="1" x14ac:dyDescent="0.25">
      <c r="A15" s="35" t="s">
        <v>29</v>
      </c>
      <c r="B15" s="35" t="s">
        <v>93</v>
      </c>
      <c r="C15" s="36" t="s">
        <v>93</v>
      </c>
      <c r="D15" s="36" t="s">
        <v>93</v>
      </c>
      <c r="E15" s="37" t="s">
        <v>93</v>
      </c>
      <c r="F15" s="38" t="s">
        <v>94</v>
      </c>
      <c r="G15" s="39" t="s">
        <v>25</v>
      </c>
      <c r="H15" s="38" t="s">
        <v>26</v>
      </c>
      <c r="I15" s="38" t="s">
        <v>95</v>
      </c>
      <c r="J15" s="38" t="s">
        <v>96</v>
      </c>
      <c r="K15" s="19" t="str">
        <f t="shared" si="0"/>
        <v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GACAACAAAGTCCATCGTCAGATTTATGAGCACGGCGTGCCGCAGGCTCCGCTGGCGGTCACCGGTGAAACCGAATCGACTGGTACGATGGTGCGTTTCTGGCCAAGCTATGAAACCTTCACCAACGTCACCGAATTCGAATATGAAATTCTGGCGAAACGCCTGCGTGAGTTGTCCTTCCTCAACTCCGGCGTTTCTATTCGCCTGCGCGACAAGCGCGACGGCAAAGAAGACCATTTCCACTATGAAGGCGGCATCAAGGCGTTTGTTGAGTATCTCAACAAGAATAAAACGCCGATCCACCCGAACATTTTCTACTTCTCCACGGAAAAAGACGGTATCGGTGTGGAAGTGGCATTGCAGTGGAATGACGGCTTCCAGGAAAACATCTACTGCTTTACCAACAACATTCCGCAGCGCGACGGCGGTACTCACCTTGCTGGCTTCCGCGCGGCGATGACTCGTACGCTGAATGCCTACATGGATAAAGAGGGCTACAGCAAGAAAGCC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GTAGTTACCTTCTTCAATTGCAGAAAGGTAATGGATCTCGTCAGTTACCACGCCGTCAGTCACTTTACGGTACGGCGTTTCGAGGAAGCCGTATTCGTTAGTCTGCGCATACACGGACAGGGAGTTGATCAGACCGATGTTCGGACCTTCAGGCGTTTCGATCGGACATACGCGACCGTAGTGGGTCGGGTGAACGTCTCGAACTTCGAAGCCTGCACGCTCACGGGTCAGACCGCCTGGGCCGAGTGCAGAGATACGACGTTT</v>
      </c>
      <c r="L15" s="40">
        <f t="shared" si="1"/>
        <v>2577</v>
      </c>
      <c r="M15" s="40">
        <f t="shared" si="3"/>
        <v>640</v>
      </c>
      <c r="N15" s="40">
        <f t="shared" si="2"/>
        <v>688</v>
      </c>
      <c r="O15" s="40">
        <f t="shared" si="2"/>
        <v>612</v>
      </c>
      <c r="P15" s="41">
        <f t="shared" si="2"/>
        <v>637</v>
      </c>
      <c r="Q15" s="35">
        <v>0</v>
      </c>
      <c r="R15" s="36">
        <v>0</v>
      </c>
      <c r="S15" s="43">
        <v>0</v>
      </c>
      <c r="T15" s="44">
        <v>0</v>
      </c>
      <c r="U15" s="42"/>
    </row>
    <row r="16" spans="1:21" s="23" customFormat="1" x14ac:dyDescent="0.25">
      <c r="A16" s="26" t="s">
        <v>97</v>
      </c>
      <c r="B16" s="26" t="s">
        <v>98</v>
      </c>
      <c r="C16" s="27" t="s">
        <v>99</v>
      </c>
      <c r="D16" s="27" t="s">
        <v>100</v>
      </c>
      <c r="E16" s="28" t="s">
        <v>101</v>
      </c>
      <c r="F16" s="29" t="s">
        <v>102</v>
      </c>
      <c r="G16" s="30" t="s">
        <v>25</v>
      </c>
      <c r="H16" s="29" t="s">
        <v>103</v>
      </c>
      <c r="I16" s="29" t="s">
        <v>95</v>
      </c>
      <c r="J16" s="29" t="s">
        <v>28</v>
      </c>
      <c r="K16" s="31" t="str">
        <f t="shared" si="0"/>
        <v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GGTTGGTTACCAGCCGACGGACAACAAAGTCCACCGTCAGATTTATGAGCACGGCGTGCCGCAGGCTCCGCTGGCGGTCACCGGTGAAACCGAATCGACTGGTACGATGGTGCGTTTCTGGCCAAGCTATGAAACCTTCACCAACGTCACCGAATTCGAATATGAAATTCTGGCGAAACGCCTGCGTGAGTTGTCCTTCCTCAACTCCGGCGTTTCTATTCGCCTGCGCGACAAGCGCGACGGCAAAGAAGACCATTTCCACTACGAAGGCGGCATCAAGGCGTTTGTTGAATATCTCAACAAGAATAAAACGCCGATCCACCCGAACATTTTCTACTTCTCCACGGAAAAAGACGGTATCGGTGTGGAAGTGGCATTGCAGTGGAATGACGGTTTCCAGGAAAACATCTACTGCTTTACCAACAACATTCCGCAGCGCGACGGCGGTACTCACCTTGCTGGCTTCCGCGCGGCGATGACCCGTACGCTGAATGCCTACATGGATAAAGAGGGCTACAGCAAGAAAGCT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TGCATACACGGACAGGGAGTTGATCAGACCGATGTTCGGACCTTCAGGCGTTTCGATCGGACATACGCGACCGTAGTGGGTCGGGTGAACGTCTCGAACTTCGAAGCCTGCACGCTCACGGGTCAGACCGCCTGGGCCGAGTGCAGAGATACGACGTTT</v>
      </c>
      <c r="L16" s="32">
        <f t="shared" si="1"/>
        <v>2577</v>
      </c>
      <c r="M16" s="32">
        <f t="shared" si="3"/>
        <v>640</v>
      </c>
      <c r="N16" s="32">
        <f t="shared" si="2"/>
        <v>688</v>
      </c>
      <c r="O16" s="32">
        <f t="shared" si="2"/>
        <v>612</v>
      </c>
      <c r="P16" s="33">
        <f t="shared" si="2"/>
        <v>637</v>
      </c>
      <c r="Q16" s="26">
        <v>0</v>
      </c>
      <c r="R16" s="27">
        <v>0</v>
      </c>
      <c r="S16" s="27">
        <v>1</v>
      </c>
      <c r="T16" s="28">
        <v>0</v>
      </c>
      <c r="U16" s="34"/>
    </row>
    <row r="17" spans="1:21" s="23" customFormat="1" x14ac:dyDescent="0.25">
      <c r="A17" s="35" t="s">
        <v>97</v>
      </c>
      <c r="B17" s="35" t="s">
        <v>104</v>
      </c>
      <c r="C17" s="36" t="s">
        <v>105</v>
      </c>
      <c r="D17" s="36" t="s">
        <v>106</v>
      </c>
      <c r="E17" s="37" t="s">
        <v>107</v>
      </c>
      <c r="F17" s="38" t="s">
        <v>108</v>
      </c>
      <c r="G17" s="39" t="s">
        <v>52</v>
      </c>
      <c r="H17" s="38" t="s">
        <v>103</v>
      </c>
      <c r="I17" s="38" t="s">
        <v>95</v>
      </c>
      <c r="J17" s="38" t="s">
        <v>109</v>
      </c>
      <c r="K17" s="19" t="str">
        <f t="shared" si="0"/>
        <v>TTCCTCCGACGGTCTGCGTCGCGGTCTGGAAGTTAAAGACCTCGAGCACCCGATCGAAGTCCCGGTAGGTAAAGCAACACTGGGTCGTATCATGAACGTACTGGGTGAACCAGTAGACATGAAAGGCGACATCGGTGAGGAAGAGCGTTGGGCTATCCACCGCGCAGCACCGACCTATGAAGAGTTGTCAAACTCTCAGGAACTGCTGGAAACCGGTATCAAAGTTATCGACCTGATGTGTCCGTTTGCTAAGGGCGGTAAAGTTGGTCTGTTCGGTGGTGCGGGTGTAGGTAAAACCGTAAACATGATGGAGTTGATCCGTAACATCGCGATCGAGCACTCCGGTTACTCTGTGTTTGCGGGCGTGGGTGAACGTACTCGTGAGGGTAACGACTTCTACCACGAAATGACCGACTCCAACGTTATCGACAAAGTATCCCTGGTGTATGGCCAGATGAACGAGCCGCCGGGAAACCGTCTGCGCGTTGCGCTGACCGGTCTGACCATGGCAGAGAAATTCCGTGACGAAGGTCGTGACGTTCTGCTGTTCGTCGACAACATTTACCGTTATACCCTCGCCGGTACTGAAGTATCCGCACTGCTGGGCCGTATGCCTTCAGCTGTAGGTTACCAGCCGACGGACAACAAAGTCCACCGTCAGATTTATGAGCACGGCGTGCCGCAGGCTCCGCTGGCGGTCACCGGTGAAACCGAATCGACTGGTACGATGGTGCGTTTCTGGCCAAGCTATGAAACCTTCACCAACGTCACCGAATTCGAATATGAAATTCTGGCGAAACGCCTGCGTGAGTTGTCCTTCCTCAACTCCGGCGTTTCTATTCGCCTGCGCGACAAGCGCGACGGCAAAGAAGACCATTTCCACTACGAAGGCGGCATCAAGGCGTTTGTTGAATATCTCAACAAGAATAAAACGCCGATCCACCCGAACATTTTCTACTTCTCCACGGAAAAAGACGGTATCGGTGTGGAAGTGGCATTGCAGTGGAATGACGGTTTCCAGGAAAACATCTACTGCTTTACCAACAACATTCCGCAGCGCGACGGCGGTACTCACCTTGCTGGCTTCCGCGCGGCGATGACCCGTACGCTGAATGCCTACATGGATAAAGAGGGCTACAGCAAGAAAGCTAAAGTCAGCGCCACCGGCGACGATGCCCGTGAAGGCCTGATTGCTGTGGTTTCGGTAAAAGTGCCGGATCCGAAATTCTCCTCGCAGACCAAAGATAAACTGGTCTCCTCTGAGGTGAAAACGGCGGTTGAACAGCAGATGAATGAACTGCTGGCTGAGTACCTGCTGGAAAACCCGTCGCAATGCGTGCCCGTGGTGCTCAGGCAACGGATATCGTTGTTCTGGTTGTTGCTGCCGATGACGGCGTCATGCCGCAAACCATCGAAGCTATCCAGCATGCGAAAGCAGCTCAGGTGCCGGTGGTGGTTGCAGTGAACAAGATTGATAAACCTGAAGCCGATCCAGATCGCGTTAAAAACGAGCTGGCTCAGTACGGCATCATCCCGGAAGAGTGGGGCGGCGAAAGCCAGTTCGTACACGTTTCCGCGAAAGCTGGTACAGGTATCGACGACCTGCTGGATGCAATCCTGCTGCAGGCCGAAGTCCTGGAGCTGAAAGCTGTCCGTAAAGGTATGGCGAGCGGTGTAGTTATCGAATCCTTCCTGGATAAAGGTCGTGGTCCGGTGGCTTCCGTTCTGGTTCGCGAAGGTACACTGCATAAAGGCGATATCGTTCTGTGCGGCTTCGAATACGGTCGTGTGCGTGCGATGCGTGACGAGCTGGGCCGTGAAGTCACTGAAGCGGGTCCGTCTATTCCGGTGGAAATCCTCGGTCTTTCCGGCGTTCCGGCTGCGGGTGATGAAGCAACCGTTGTGCGTGACGAGAAGAAAGCGCGTGAAGTTGCGCTGTACTTCGTTAACTTTGATAACGATACGGGAAGCATCCACGTACTGAACGGTACCGCCACGTTTCGCAACTGCGGTTACACCGGAGTCAACGGCAACAGCACGTTCCATACCGGTACCAACCAGCGGCTTATCAGCGCGCAGAGTCGGAACCGCCTGACGTTGCATGTTCGCACCCATCAATGCACGGTTGGCGTCATCGTGTTCCAGGAACGGGATCAGGGACGCACCGACGGAAACCACCTGCTGGGTAGAAACGTCCATGTAGTCAACCTGGTCTGCGCTGAAGAGGCTGGATTCGCCTTTGCTGCGGCAGGTCACCAGATCGTCTACAAAACGACCTTCTTCCGTCAGGTTGGTGTTCGCCTGAGCGATAACATAGTTACCTTCTTCAATTGCAGAAAGGTAATGGATCTCGTCAGTTACCACGCCGTCAGTCACTTTACGGTACGGCGTTTCGAGGAAGCCGTATTCGTTAGTCTGCGCATACACGGACAGGGAGTTGATCAGACCGATGTTCGGACCTTCAGGCGTTTCGATCGGACATACGCGACCGTAGTGGGTCGGGTGAACGTCTCGAACTTCGAAGCCTGCACGCTCACGGGTCAGACCGCCTGGGCCGAGTGCAGAGATACGACGTTT</v>
      </c>
      <c r="L17" s="40">
        <f t="shared" si="1"/>
        <v>2577</v>
      </c>
      <c r="M17" s="40">
        <f t="shared" si="3"/>
        <v>640</v>
      </c>
      <c r="N17" s="40">
        <f t="shared" si="2"/>
        <v>688</v>
      </c>
      <c r="O17" s="40">
        <f t="shared" si="2"/>
        <v>612</v>
      </c>
      <c r="P17" s="41">
        <f t="shared" si="2"/>
        <v>637</v>
      </c>
      <c r="Q17" s="35">
        <v>1</v>
      </c>
      <c r="R17" s="36">
        <v>1</v>
      </c>
      <c r="S17" s="36">
        <v>1</v>
      </c>
      <c r="T17" s="37">
        <v>1</v>
      </c>
      <c r="U17" s="42"/>
    </row>
    <row r="18" spans="1:21" s="23" customFormat="1" x14ac:dyDescent="0.25">
      <c r="A18" s="26" t="s">
        <v>97</v>
      </c>
      <c r="B18" s="26" t="s">
        <v>110</v>
      </c>
      <c r="C18" s="27" t="s">
        <v>111</v>
      </c>
      <c r="D18" s="27" t="s">
        <v>112</v>
      </c>
      <c r="E18" s="28" t="s">
        <v>113</v>
      </c>
      <c r="F18" s="29" t="s">
        <v>114</v>
      </c>
      <c r="G18" s="30" t="s">
        <v>46</v>
      </c>
      <c r="H18" s="29" t="s">
        <v>47</v>
      </c>
      <c r="I18" s="29" t="s">
        <v>48</v>
      </c>
      <c r="J18" s="29" t="s">
        <v>115</v>
      </c>
      <c r="K18" s="31" t="str">
        <f t="shared" si="0"/>
        <v>TTCCTCCGACGGTCTGCGTCGCGGTCTGGAAGTTAAAGACCTCGAGCACCCGATCGAAGTCCCGGTAGGTAAAGCAACACTGGGTCGTATCATGAACGTACTGGGTGAACCAGTAGACATGAAAGGCGAAATCGGTGAAGAAGAGCGTTGGGCTATCCACCGCGCAGCACCGACCTATGAAGAGTTGTCAAGCTCTCAGGAACTGCTGGAAACCGGCATCAAAGTTATCGACCTGATGTGTCCGTTTGCTAAGGGCGGTAAAGTCGGTCTGTTCGGTGGTGCGGGCGTAGGTAAAACCGTAAACATGATGGAGCTGATCCGTAACATCGCGATCGAGCACTCCGGTTATTCTGTGTTTGCGGGCGTGGGTGAACGTACTCGTGAGGGTAACGACTTCTACCACGAAATGACCGACTCCAACGTTATCGACAAAGTATCCCTGGTGTATGGCCAGATGAACGAGCCGCCGGGAAACCGTCTGCGCGTTGCGCTGACCGGTCTGACCATGGCAGAGAAATTCCGTGACGAAGGTCGTGACGTTCTGCTGTTCGTCGACAACATTTATCGTTATACCCTCGCCGGTACTGAAGTATCCGCACTGCTGGGCCGTATGCCTTCAGCGGTAGGTTACCAGCCGACGGACAACAAAGTCCACCGTCAGATTTATGAGCACGGCGTGCCGCAGGCTCCACTGGCGGTCACCGGTGAAACCGAATCGACCGGTACGATGGTGCGTTTCTGGCCAAGCTATGAAACCTTCACCAACGTCACCGAATTCGAATATGAAATTCTGGCGAAACGCCTGCGTGAGTTGTCCTTCCTCAACTCCGGCGTTTCTATTCGTCTGCGCGACAAGCGCGACGGCAAAGAAGACCATTTCCACTATGAAGGTGGCATCAAGGCGTTTGTTGAATATCTCAACAAGAATAAAACGCCGATCCACCCGAACATTTTCTACTTCTCTACCGAAAAAGACGGTATCGGTGTGGAAGTGGCGTTGCAGTGGAACGACGGCTTCCAGGAAAATATCTACTGCTTTACCAACAACATTCCGCAGCGCGACGGCGGTACTCACCTTGCAGGCTTCCGCGCGGCGATGACTCGTACGCTGAATGCCTACATGGATAAAGAAGGCTACAGTAAGAAAGCCAAAGTCAGCGCCACCGGCGACGACGCTCGCGAAGGCCTGATTGCTGTGGTTTCGGTAAAAGTGCCAGACCCGAAATTCTCCTCGCAGACCAAAGACAAACTGGTCTCCTCGGAGGTGAAAACGGCAGTTGAACAGCAGATGAACGAACTGTTGGCTGAGTACCTGCTGGAAAACCCGTCGCAATGCGTGCTCGTGGTGCTCAGGCAACGGATATCGTTGTTCTGGTTGTTGCTGCCGACGACGGCGTCATGCCGCAAACCATCGAAGCTATCCAGCATGCGAAAGCAGCGCAGGTGCCGGTGGTGGTTGCAGTGAACAAGATTGATAAACCTGAAGCCGATCCGGATCGCGTTAAAAATGAACTGGCTCAGTACGGAATCATTCCGGAAGAGTGGGGCGGCGAAAGCCAGTTCGTACACGTTTCCGCGAAAGCCGGTACAGGTATCGACGACCTGCTTGATGCAATTCTGCTGCAGGCCGAAGTCCTGGAACTGAAAGCTATCCGTAAAGGTATGGCGAGCGGTGTCGTTATCGAATCCTTCCTGGATAAAGGCCGTGGTCCGGTGGCTTCCGTTCTGGTTCGCGAAGGGACGCTGCATAAAGGCGACATCGTTCTGTGCGGCTTCGAATACGGTCGTGTGCGTGCGATGCGTGACGAGCTGGGCCGTGAAGTTACTGAAGCGGGTCCGTCTATTCCGGTGGAAATCCTCGGTCTTTCCGGCGTTCCGGCTGCAGGCGATGAAGCAACCGTAGTGCGTGACGAGAAGAAAGCGCGTGAAGTTGCGCTGTACTTCGTTAACTTTGATAACGATACGGGAAGCATCCACGTACTGAACGGTACCGCCACGTTTCGCCACTGCGGTTACACCGGAGTCAACGGCAACAGCACGTTCCATACCGGTACCAACCAGCGGCTTATCAGCGCGCAGAGTCGGAACCGCCTGACGTTGCATGTTCGCACCCATCAATGCACGGTTGGCGTCATCGTGTTCCAGGAACGGGATCAGGGACGCACCGACGGAAACCACCTGCTGGGTGGAAACGTCCATGTAGTCAACCTGGTCTGCGCTGAAGAGGCTGGATTCGCCTTTGCTGCGGCAGGTCACCAGATCATCTACAAAACGACCTTCTTCCGTCAGGTTGGTGTTCGCCTGAGCGATAACGTAGTTACCTTCTTCAATTGCAGAAAGGTAATGGATCTCGTCAGTTACCACGCCGTCAGTCACTTTACGGTACGGCGTTTCGAGGAAGCCGTATTCGTTAGTCTGCGCATACACGGACAAGGAGTTGATCAGACCGATGTTCGGACCTTCAGGCGTTTCGATAGGACATACGCGACCGTAGTGGGTCGGGTGAACGTCTCGAACTTCGAAGCCCGCACGCTCACGGGTCAGACCGCCTGGGCCGAGTGCAGAGATACGACGTTT</v>
      </c>
      <c r="L18" s="32">
        <f t="shared" si="1"/>
        <v>2577</v>
      </c>
      <c r="M18" s="32">
        <f t="shared" si="3"/>
        <v>640</v>
      </c>
      <c r="N18" s="32">
        <f t="shared" si="2"/>
        <v>688</v>
      </c>
      <c r="O18" s="32">
        <f t="shared" si="2"/>
        <v>612</v>
      </c>
      <c r="P18" s="33">
        <f t="shared" si="2"/>
        <v>637</v>
      </c>
      <c r="Q18" s="26">
        <v>0</v>
      </c>
      <c r="R18" s="27">
        <v>0</v>
      </c>
      <c r="S18" s="27">
        <v>1</v>
      </c>
      <c r="T18" s="28">
        <v>1</v>
      </c>
      <c r="U18" s="34"/>
    </row>
    <row r="19" spans="1:21" s="23" customFormat="1" x14ac:dyDescent="0.25">
      <c r="A19" s="35" t="s">
        <v>97</v>
      </c>
      <c r="B19" s="35" t="s">
        <v>116</v>
      </c>
      <c r="C19" s="36" t="s">
        <v>117</v>
      </c>
      <c r="D19" s="36" t="s">
        <v>118</v>
      </c>
      <c r="E19" s="37" t="s">
        <v>119</v>
      </c>
      <c r="F19" s="38" t="s">
        <v>120</v>
      </c>
      <c r="G19" s="39" t="s">
        <v>121</v>
      </c>
      <c r="H19" s="38" t="s">
        <v>122</v>
      </c>
      <c r="I19" s="38" t="s">
        <v>123</v>
      </c>
      <c r="J19" s="38" t="s">
        <v>124</v>
      </c>
      <c r="K19" s="19" t="str">
        <f t="shared" si="0"/>
        <v>TTCCTCCGACGGTCTGCGTCGCGGTCTGGAAGTAAAAGACCTCGAGCACCCGATCGAAGTCCCGGTAGGTAAAGCAACACTGGGTCGTATCATGAACGTACTGGGTGAACCAGTAGACATGAAAGGCGACATCGGTGAAGAAGAGCGTTGGGCTATCCACCGCGCAGCACCAACCTATGAAGAGTTGTCAAACTCTCAGGAACTGCTGGAAACCGGCATCAAAGTTATCGACCTGATGTGTCCGTTTGCCAAGGGCGGTAAAGTTGGTCTGTTCGGTGGTGCGGGCGTAGGTAAAACCGTAAACATGATGGAGCTGATCCGTAACATCGCGATCGAGCACTCCGGTTACTCTGTGTTTGCAGGCGTGGGTGAACGTACTCGTGAGGGTAACGACTTCTACCACGAAATGACCGATTCCAACGTTATCGACAAAGTATCCCTGGTGTATGGCCAGATGAACGAGCCGCCGGGAAACCGTCTGCGCGTTGCTCTGACCGGTCTGACCATGGCAGAGAAATTCCGTGACGAAGGTCGTGACGTTCTGCTGTTCGTCGACAACATCTATCGTTATACCCTCGCCGGTACTGAAGTATCCGCACTGCTGGGCCGTATGCCTTCAGCGGTAGGTTACCAGCCGACGGACAACAAAGTCCACCGTCAGATTTATGAGCACGGTGTGCCGCAGGCCCCGCTGGCGGTTACAGGTGAAACCGAGTCGACCGGTACGATGGTGCGTTTCTGGCCAAGCTATGAAACCTTCACCAACGTTATCGAATTCGAATATGAAATTCTGGCGAAACGCCTGCGTGAGTTGTCCTTCCTCAACTCTGGCGTTTCTATCCGTCTGCGCGACAAGCGCGACGGCAAAGAAGACCATTTCCATTACGAAGGTGGCATCAAGGCGTTTGTTGAGTATCTCAACAAGAATAAAACACCGATTCACCCGAATATTTTCTACTTCTCCACGGAAAAAGACGGTATCGGTGTGGAAGTAGCATTGCAGTGGAACGACGGCTTCCAGGAAAATATCTACTGCTTTACCAATAACATTCCGCAGCGCGATGGTGGTACTCACCTTGCAGGCTTTCGTGCAGCGATGACCCGTACGCTGAATGCCTATATGGATAAAGAAGGCTACAGCAAGAAAGCCAAAGTCAGCGCCACCGGCGACGACGCCCGCGAAGGGCTGATCGCTGTGGTTTCGGTAAAAGTGCCGGATCCGAAATTCTCCTCACAGACCAAAGATAAACTGGTCTCCTCTGAGGTGAAATCGGCGGTTGAACAGCAGATGAATGAACTGCTGGCTGAGTACCTGCTGGAAAACCCGTGCAATGCGTGCTCGCGGTGCTCAGGCGACGGACATCGTTGTTCTGGTCGTTGCTGCCGACGACGGCGTCATGCCGCAAACCATCGAAGCTATCCAGCATGCGAAAGCAGCGCAGGTGCCGGTGGTGGTTGCAGTGAACAAGATTGATAAACCTGAAGCTGATCCGGATCGCGTTAAAAACGAACTGGCTCAGTACGGTATCATCCCGGAAGAGTGGGGTGGAGAAAGCCAGTTCGTACACGTTTCTGCGAAAGCTGGTACAGGTATCGACGACCTGCTGGATGCAATCCTGCTGCAGGCCGAAGTGCTGGAATTGAAAGCTGTCCGTAAAGGTATGGCGAGCGGTGTCGTTATCGAATCCTTCCTGGATAAAGGTCGTGGTCCGATTGCTTCCGTTCTGGTTCGTGAAGGTACGCTGCATAAAGGCGATATCGTTCTGTGCGGCTTCGAATACGGCCGTGTGCGTGCGATGCGTGACGAGCTTGGCCGTGAAGTCACTGAAGCGGGTCCGTCTATTCCGGTGGAAATCCTCGGTCTTTCCGGCGTTCCTGCTGCGGGCGATGAAGCAACCGTGGTGCGTGACGAGAAGAAAGCGCGTGAAGTTGCGCTGTACTTCGTTAACTTTGATAACGATACGGGAAGCATCCACGTACTGAACGGTACCGCCACGTTTCGCCACTGCGGTTACACCGGAGTCGACAGCAACAGCACGTTCCATACCGGTACCAACCAGCGGCTTATCAGCACGCAGAGTCGGAACCGCCTGACGTTGCATGTTCGCACCCATCAATGCACGGTTGGCGTCATCGTGTTCCAGGAATGGAATCAGGGATGCACCGACGGAAACCACCTGCTGGGTGGAAACGTCCATATAGTCAACCTGGTCTGCGCTGAAGAGGCTGGATTCGCCTTTGCTGCGGCAGGTCACCAGATCGTCTACAAAACGACCTTCTTCCGTCAGGTTGGTGTTCGCCTGAGCGATGACATAGTTACCTTCTTCAATTGCAGAAAGGTAATGGATCTCGTCGGTTACCACGCCGTCAGTGACTTTACGGTACGGCGTTTCGAGGAAGCCATATTCGTTAGTCTGTGCATACACGGACAGGGAGTTGATCAGACCGATGTTCGGACCTTCAGGCGTTTCGATAGGACATACGCGACCGTAATGGGTCGGGTGAACGTCTCGAACTTCGAAGCCTGCACGCTCACGGGTCAGACCGCCTGGGCCAAGTGCAGAGATACGACGTTT</v>
      </c>
      <c r="L19" s="40">
        <f t="shared" si="1"/>
        <v>2576</v>
      </c>
      <c r="M19" s="40">
        <f t="shared" si="3"/>
        <v>640</v>
      </c>
      <c r="N19" s="40">
        <f t="shared" si="3"/>
        <v>688</v>
      </c>
      <c r="O19" s="40">
        <f t="shared" si="3"/>
        <v>611</v>
      </c>
      <c r="P19" s="41">
        <f t="shared" si="3"/>
        <v>637</v>
      </c>
      <c r="Q19" s="35">
        <v>1</v>
      </c>
      <c r="R19" s="36">
        <v>0</v>
      </c>
      <c r="S19" s="36">
        <v>0</v>
      </c>
      <c r="T19" s="37">
        <v>1</v>
      </c>
      <c r="U19" s="42"/>
    </row>
    <row r="20" spans="1:21" s="23" customFormat="1" x14ac:dyDescent="0.25">
      <c r="A20" s="26" t="s">
        <v>97</v>
      </c>
      <c r="B20" s="26" t="s">
        <v>125</v>
      </c>
      <c r="C20" s="27" t="s">
        <v>126</v>
      </c>
      <c r="D20" s="27" t="s">
        <v>127</v>
      </c>
      <c r="E20" s="28" t="s">
        <v>128</v>
      </c>
      <c r="F20" s="29" t="s">
        <v>129</v>
      </c>
      <c r="G20" s="30" t="s">
        <v>130</v>
      </c>
      <c r="H20" s="29" t="s">
        <v>131</v>
      </c>
      <c r="I20" s="29" t="s">
        <v>132</v>
      </c>
      <c r="J20" s="29" t="s">
        <v>133</v>
      </c>
      <c r="K20" s="31" t="str">
        <f t="shared" si="0"/>
        <v>TTCCTCCGACGGTCTGCGTCGTGGTCTGGAAGTGAAAGACCTCGAGCACCCAATCGAAGTCCCGGTAGGTAAAGCAACACTGGGTCGTATCATGAACGTACTGGGTGAACCAGTAGACATGAAAGGCGACATCGGTGAAGAAGAGCGTTGGGCTATCCACCGCGCAGCACCGACCTATGAAGAGTTGTCAAACTCTCAGGAACTGCTGGAAACTGGCATCAAAGTTATTGACCTGATGTGTCCGTTTGCTAAGGGCGGTAAAGTCGGTCTGTTCGGTGGTGCGGGCGTAGGTAAAACCGTAAACATGATGGAGCTGATCCGTAACATCGCGATCGAGCACTCCGGTTACTCTGTGTTTGCGGGCGTGGGTGAACGTACTCGTGAGGGTAACGACTTCTACCACGAAATGACCGACTCCAACGTTATCGACAAAGTATCCCTGGTATATGGTCAGATGAACGAGCCGCCGGGAAACCGTCTGCGCGTTGCGCTGACCGGTCTGACTATGGCAGAGAAATTCCGTGACGAAGGTCGTGACGTTCTGCTGTTCGTCGACAACATTTATCGTTATACCCTCGCCGGTACTGAAGTATCCGCACTGCTGGGCCGTATGCCTTCAGCGGTAGGTTACCAGCCGACGGACAACAAAGTCCATCGTCAGATTTATCAGCACGGTGTGCCGCAGGCTCCGCTGGCGGTCACCGGTGAAACCGACTCGACCGGTACGATGGTGCGTTTCTGGCCAAGCTATGAAACCTTCACCAACGTTATCGAATTCGAATATGAAATTCTGGCGAAACGCTTGCGTGAATTGTCCTTCCTCAACTCTGGCGTTTCTATTCGTCTGCGCGACAAGCGCGACGGCAAAGAAGACCATTTCCATTACGAAGGTGGCATCAGGGCGTTTGTTGAATATCTCAACAAGAATAAAACGCCGATCCATCCGAATATCTTCTATTTCTCCACTGAAAAAGACGGTATTGGCGTGGAAGTGGCATTGCAGTGGAACGACGGCTTCCAGGAAAACATCTACTGCTTTACCAACAACATTCCGCAGCGCGACGGCGGTACGCACCTTGCAGGCTTCCGCGCGGCGATGACCCGTACGTTGAATGCCTACATGGATAAAGAGGGCTACAGCAAGAAAGCCAAAGTCAGCGCCACCGGCGATGACGCCCGAGAAGGCCTGATCGCTGTAGTTTCAGTAAAAGTGCCGGATCCGAAATTCTCCTCACAGACCAAAGACAAACTGGTCTCTTCTGAGGTGAAAACCGCGGTAGAGCAGCAGATGAATGAACTGCTGAGCGAATACCTGCTGGAAAATCCGCAATGCGTGCCCGTGGTGCTCAGGCAACGGATATCGTTGTTCTGGTTGTTGCTGCCGACGACGGCGTCATGCCGCAAACCATCGAAGCTATCCAGCATGCGAAAGCAGCGCAGGTGCCGGTGGTGGTTGCAGTGAACAAGATTGATAAACCTGAAGCCGATCCGGATCGCGTTAAAAACGAACTGGCTCAGTACGGTATCATCCCGGAAGAGTGGGGCGGAGAAAGCCAGTTCGTACACGTTTCTGCGAAAGCGGGTACCGGTATCGACGATCTGCTGGATGCAATCCTGCTGCAGGCCGAAGTGCTGGAACTGAACGCTGTCCGTAAAGGTATGGCGAGCGGTGTCGTTATCGAATCCTTCCTGGATAAAGGTCGTGGTCCGATTGCTTCCGTTCTGGTTCGTGAAGGTACTCTGCATAAAGGCGATATCGTTCTGTGCGGCTTCGAATACGGCCGTGTGCGTGCGATGCGTGACGAGCTTGGCCGTGAAGTTACTGAAGCTGGTCCGTCTATTCCGGTTGAAATCCTCGGTCTTTCCGGCGTTCCTGCCGCAGGCGATGAAGCAACCGTTGTGCGTGACGAGAAGAAAGCGCGTGAAGTTGCGCTGTACTTCGTTAACTTTGATAACGATACGGGAAGCATCCACGTACTGAACGGTACCGCCACGTTTCGCCACTGCGGTTACACCGGAGTCAACGGCAACAGCACGTTCCATACCGGTACCAACCAGCGGCTTATCAGCACGCAGAGTCGGAACCGCCTGACGTTGCATGTTCGCACCCATCAATGCACGGTTGGCGTCATCGTGTTCCAGGAACGGGATCAGGGACGCACCGACGGAAACTACCTGCTGGGTGGAAACGTCCATATAGTCAACCTGGTCTGCACTGAAGAGGCTGGATTCGCCTTTGCTGCGGCAGGTCACCAGATCGTCTACAAAACGACCTTCTTCCGTCAGGTTGGTGTTCGCCTGAGCGATGACATAGTTACCTTCTTCAATTGCGGAAAGGTAATGTATCTCGTCAGTTACCACGCCGTCAGTGACTTTACGGTACGGCGTTTCGAGGAAGCCGTATTCGTTAGTCTGTGCATACACGGACAGGGAGTTGATCAGACCGATGTTCGGACCTTCAGGCGTTTCGATAGGACATACGCGACCGTAATGGGTCGGGTGAACGTCTCGAACTTCGAAGCCCGCACGCTCACGGGTCAGACCGCCTGGGCCGAGTGCAGAGATACGACGTTT</v>
      </c>
      <c r="L20" s="32">
        <f t="shared" si="1"/>
        <v>2574</v>
      </c>
      <c r="M20" s="32">
        <f t="shared" si="3"/>
        <v>640</v>
      </c>
      <c r="N20" s="32">
        <f t="shared" si="3"/>
        <v>686</v>
      </c>
      <c r="O20" s="32">
        <f t="shared" si="3"/>
        <v>611</v>
      </c>
      <c r="P20" s="33">
        <f t="shared" si="3"/>
        <v>637</v>
      </c>
      <c r="Q20" s="26">
        <v>0</v>
      </c>
      <c r="R20" s="27">
        <v>1</v>
      </c>
      <c r="S20" s="27">
        <v>1</v>
      </c>
      <c r="T20" s="28">
        <v>1</v>
      </c>
      <c r="U20" s="34"/>
    </row>
    <row r="21" spans="1:21" s="23" customFormat="1" x14ac:dyDescent="0.25">
      <c r="A21" s="35" t="s">
        <v>97</v>
      </c>
      <c r="B21" s="35" t="s">
        <v>134</v>
      </c>
      <c r="C21" s="36" t="s">
        <v>135</v>
      </c>
      <c r="D21" s="36" t="s">
        <v>136</v>
      </c>
      <c r="E21" s="37" t="s">
        <v>137</v>
      </c>
      <c r="F21" s="38" t="s">
        <v>138</v>
      </c>
      <c r="G21" s="39" t="s">
        <v>139</v>
      </c>
      <c r="H21" s="38" t="s">
        <v>140</v>
      </c>
      <c r="I21" s="38" t="s">
        <v>141</v>
      </c>
      <c r="J21" s="38" t="s">
        <v>142</v>
      </c>
      <c r="K21" s="19" t="str">
        <f t="shared" si="0"/>
        <v>TTCTTCTGACGGT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TTTCTACCATGAAATGACCGACTCCAACGTTCTGGATAAAGTATCCCTGGTTTACGGCCAGATGAACGAGCCGCCGGGAAACCGTCTGCGCGTTGCGCTGACCGGCCTGACCATGGCTGAGAAGTTCCGTGACGAAGGTCGTGACGTTCTGTTGTTCGTCGACAACATCTACCGTTATACCCTTGCCGGTACTGAAGTATCCGCACTGCTGGGCCGTATGCCTTCAGCGGTAGGTTACCAGCCAACGGATAACAAAGTTCACCGCCAGATTTATGAGCACGGCGTTCCGCAGGCACCGCTGGCGGTTACCGGTGACACCGAAAAAACCGGGACGATGGTGCGTTTCTGGCCGAGCTATGAAACTTTCACCAACGTTACCGAATTCGAATATGAGATTCTGGCGAAGCGCCTGCGTGAGCTGTCATTCCTGAACTCTGGTGTGTCTATCCGCCTGCGTGACAAACGTGAC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TTGTTGCAGGCCGAAGTTCTTGAGCTGAAAGCCGTACGTAAAGGTATGGCGAGCGGTGTGGTTATCGAATCCTTCCTCGATAAAGGTCGTGGTCCGGTGGCATCCGTGCTGGTGCGCGAAGGTACGCTGCATAAAGGCGATATCGTGCTGTGTGGCTTCGAATATGGCCGCGTGCGTGCGATGCGTGACGAATTGGGTCGCGAAGTCACCGAAGCTGGTCCGTCCATTCCGGTGGAAATCCTCGGTCTGTCCGGTGTTCCGGCTGCGGGTGATGAAGCGACTGTTGTGCGTGACGAGAAGAAAGCGCGTGAAGTGGCACTGTACTTCGTTAACTTTGATAACGATACGAGAGGCATCCACGTACTGGACAGTACCGCCACGTTTAGCAACT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ATAGTTACCTTCTTCGATAGCAGAAAGGTAATGGATCTCGTCAGTTACAACGCCGTCGGTCACTTTACGGTACGGCGTTTCCAGGAAGCCGTATTCGTTAGTCTGTGCGTACACGGACAAGGAGTTGATCAGACCGATGTTCGGACCTTCAGGCGTTTCGATCGGACATACGCGACCGTAGTGGGTCGGGTGTACGTCTCGAACTTCAAAGCCTGCGCGCTCACGGGTCAGACCGCCTGGGCCGAGTGCAGAGATACGACGTTT</v>
      </c>
      <c r="L21" s="40">
        <f t="shared" si="1"/>
        <v>2577</v>
      </c>
      <c r="M21" s="40">
        <f t="shared" si="3"/>
        <v>640</v>
      </c>
      <c r="N21" s="40">
        <f t="shared" si="3"/>
        <v>688</v>
      </c>
      <c r="O21" s="40">
        <f t="shared" si="3"/>
        <v>612</v>
      </c>
      <c r="P21" s="41">
        <f t="shared" si="3"/>
        <v>637</v>
      </c>
      <c r="Q21" s="35">
        <v>0</v>
      </c>
      <c r="R21" s="36">
        <v>0</v>
      </c>
      <c r="S21" s="36">
        <v>1</v>
      </c>
      <c r="T21" s="37">
        <v>1</v>
      </c>
      <c r="U21" s="42"/>
    </row>
    <row r="22" spans="1:21" s="23" customFormat="1" x14ac:dyDescent="0.25">
      <c r="A22" s="26" t="s">
        <v>97</v>
      </c>
      <c r="B22" s="26" t="s">
        <v>143</v>
      </c>
      <c r="C22" s="27" t="s">
        <v>144</v>
      </c>
      <c r="D22" s="27" t="s">
        <v>145</v>
      </c>
      <c r="E22" s="28" t="s">
        <v>146</v>
      </c>
      <c r="F22" s="29" t="s">
        <v>147</v>
      </c>
      <c r="G22" s="30" t="s">
        <v>32</v>
      </c>
      <c r="H22" s="29" t="s">
        <v>148</v>
      </c>
      <c r="I22" s="29" t="s">
        <v>34</v>
      </c>
      <c r="J22" s="29" t="s">
        <v>35</v>
      </c>
      <c r="K22" s="31" t="str">
        <f t="shared" si="0"/>
        <v>TTCTTCTGACGGTCTGCGTCGTGGTCTGGAAGTTAATGACCTTGCGCACCCGATCGAAGTCCCGGTAGGTAAAGCAACACTGGGTCGTATCATGAACGTGCTCGGTCAGCCGATCGACATGAAAGGCGACATCGGTGAAGAAGAGCGTTGGGCTATTCACCGTGCGGCACCTTCCTATGAAGAGCTGTCCAGCTCTCAGGAACTGCTGGAAACCGGCATCAAAGTTATCGACCTGATGTGTCCGTTCGCTAAGGGCGGTAAAGTTGGTCTGTTCGGTGGTGCGGGCGTAGGTAAAACCGTAAACATGATGGAGCTGATCCGTAACATCGCGATCGAGCACTCCGGTTACTCTGTGTTTGCGGGCGTGGGTGAACGTACTCGTGAGGGTAACGACTTCTACCACGAAATGACCGACTCCAACGTTCTGGATAAAGTATCCCTGGTTTACGGCCAGATGAACGAGCCGCCGGGAAACCGTCTGCGCGTTGCGCTGACCGGCCTGACCATGGCTGAGAAGTTCCGTGACGAAGGTCGTGACGTTCTGTTGTTCGTCGACAACATCTACCGTTATACCCTCGCCGGTACTGAAGTATCCGCACTGCTGGGCCGTATGCCTTCAGCGGTAGGTTACCAGCCGACGAACAAAGTTCACCGCCAGATTTATGAGCACGGCGTTCCGCAGGCACCGCTGGCAGTTACCGGTGACACCGAAAAAACCGGGACGATGGTGCGTTTCTGGCCGAGCTATGAAACCTTCACCAACGTGACTGAATTCGAATATGAGATTCTGGCGAAGCGCCTGCGTGAGCTGTCATTCCTGAACTCTGGCGTGTCTATCCGCCTGCGCGATAAGCGCGACGGCAAAGAAGATCACTTCCATTATGAAGGCGGCATCAAGGCGTTTGTTGAATACCTCAACAAGAACAAAACGCCGATCCACCCGAATATCTTCTATTTCTCCACCGAAAAAGACGGTATCGGCGTCGAAGTTGCCCTGCAATGGAACGATGGTTTCCAGGAGAACATCTACTGCTTTACCAACAACATTCCGCAGCGCGATGGCGGTACTCACCTTGCAGGTTTCCGCGCGGCGATGACCCGTACGCTTAATGCCTATATGGATAAAGAGGGCTACAGCAAGAAAGCCAAAGTCAGCGCCACAGGCGATGATGCCCGTGAAGGTCTGATTGCGGTCGTGTCTGTAAAAGTGCCGGACCCGAAATTCTCCTCGCAGACCAAAGATAAACTGGTCTCTTCTGAGGTGAAATCGGCGGTAGAACAGCAGATGAACGAACTGCTCAATGAATACCTGCTGGAAAACCCGTCGCAATGCGTGCCCGTGGTGCTCAGGCAACGGATATCGTGGTTCTGGTTGTTGCTGCCGATGACGGCGTGATGCCGCAAACTATCGAAGCTATCCAGCATGCGAAAGCGGCGCAGGTGCCGGTAGTTGTTGCCGTGAACAAAATCGATAAGCCAGAAGCCGATCCGGATCGCGTTAAAAACGAACTCTCTCAGTACGGCATCATTCCGGAAGAGTGGGGCGGCGAAAGCCAGTTCGTTCACGTTTCCGCGAAAGCCGGTACCGGTATCGACGAACTGCTGGATGCGATCCTGCTACAAGCCGAAGTTCTGGAACTGAAAGCCGTACGTAAAGGTATGGCGAGCGGCGTGGTTATCGAATCCTTCCTGGATAAAGGTCGTGGTCCGGTGGCATCCGTGCTGGTGCGTGAAGGTACGCTGCATAAAGGCGATATCGTTCTGTGTGGCTTCGAATATGGCCGCGTGCGTGCGATGCGTGACGAACTGGGTCGCGAAGTAACAGAAGCCGGTCCGTCCATTCCGGTGGAAATCCTCGGTCTGTCCGGTGTTCCGGCTGCGGGTGATGAAGCGACGGTTGTGCGTGATGAGAAGAAAGCGCGTGAAGTGGCACTGTACTTCGTTAACTTTGATAACGATACGAGAGGCATCCACGTACTGAACAGTACCGCCACGTTTAGCAACTGCGGTTACACCGGAGTCAACGGCAACAGCACGTTCCATACCGGTACCAACCAGCGGCTTGTCAGCGCGCAGAGTCGGAACCGCCTGACGTTGCATGTTCGCACCCATCAATGCACGGTTGGCGTCATCGTGTTCCAGGAACGGGATCAGGGACGCACCGACAGAAACCACCTGCTGGGTGGAAACGTCCATGTAGTCAACCTGGTCTGCGCTAAAGAGGCTGGATTCGCCTTTGCTGCGGCAGGTTACCAGATCGTCTACGAAACGACCTTCTTCCGTCAGGTTGGTGTTCGCCTGAGCGATAACGTAGTTACCTTCCTCGATAGCAGAAAGATAATGGATCTCGTCAGTCACAACGCCATCGGTCACTTTACGGTACGGCGTTTCGAGGAAGCCGTATTCGTTAGTCTGTGCGTACACGGACAAGGAGTTGATCAGACCGATGTTCGGACCTTCAGGCGTTTCGATCGGACATACGCGCCCGTAGTGGGTCGGGTGTACGTCTCGAACTTCAAAGCCTGCGCGCTCACGAGTCAGACCGCCCGGGCCGAGTGCAGAGATACGACGTTT</v>
      </c>
      <c r="L22" s="32">
        <f t="shared" si="1"/>
        <v>2574</v>
      </c>
      <c r="M22" s="32">
        <f t="shared" si="3"/>
        <v>640</v>
      </c>
      <c r="N22" s="32">
        <f t="shared" si="3"/>
        <v>685</v>
      </c>
      <c r="O22" s="32">
        <f t="shared" si="3"/>
        <v>612</v>
      </c>
      <c r="P22" s="33">
        <f t="shared" si="3"/>
        <v>637</v>
      </c>
      <c r="Q22" s="26">
        <v>1</v>
      </c>
      <c r="R22" s="27">
        <v>1</v>
      </c>
      <c r="S22" s="27">
        <v>0</v>
      </c>
      <c r="T22" s="28">
        <v>0</v>
      </c>
      <c r="U22" s="34"/>
    </row>
    <row r="23" spans="1:21" s="23" customFormat="1" x14ac:dyDescent="0.25">
      <c r="A23" s="35" t="s">
        <v>97</v>
      </c>
      <c r="B23" s="35" t="s">
        <v>149</v>
      </c>
      <c r="C23" s="36" t="s">
        <v>150</v>
      </c>
      <c r="D23" s="36" t="s">
        <v>151</v>
      </c>
      <c r="E23" s="37" t="s">
        <v>152</v>
      </c>
      <c r="F23" s="38" t="s">
        <v>153</v>
      </c>
      <c r="G23" s="39" t="s">
        <v>154</v>
      </c>
      <c r="H23" s="38" t="s">
        <v>155</v>
      </c>
      <c r="I23" s="38" t="s">
        <v>156</v>
      </c>
      <c r="J23" s="38" t="s">
        <v>157</v>
      </c>
      <c r="K23" s="19" t="str">
        <f t="shared" si="0"/>
        <v>TTCTTCTGACGGTCTGCGTCGTGGTCTGGAAGTTAATGACCTTGCGCACCCGATCGAAGTCCCGGTAGGTAAAGCTACACTGGGTCGTATCATGAACGTGCTCGGTCAGCCGATCGACATGAAAGGCGACATCGGTGAAGAAGAGCGTTGGGCTATTCACCGCGCTGCACCTTCCTATGAAGAGCTCTCCAGCTCTCAGGAACTGCTGGAAACCGGCATCAAAGTTATCGACCTGATGTGTCCGTTCGCCAAGGGCGGTAAAGTTGGTCTGTTCGGTGGTGCGGGCGTAGGTAAAACCGTAAACATGATGGAGCTGATCCGTAACATCGCGATTGAGCACTCCGGTTACTCTGTGTTTGCGGGCGTGGGTGAACGTACTCGTGAGGGTAACGACTTCTACCACGAAATGACCGACTCTAACGTTCTGGATAAAGTATCCCTGGTTTACGGCCAGATGAACGAGCCGCCGGGAAACCGTCTGCGCGTTGCGCTGACCGGTCTGACCATGGCTGAGAAGTTCCGTGACGAAGGTCGTGACGTTCTGTTGTTCGTCGACAACATCTACCGTTATACCCTCGCCGGTACTGAAGTATCCGCACTGCTGGGCCGTATGCCATCAGCGGTAGGTTACCAGCCGACGGATAACAAAGTTCACCGTCAGATTTATGAGCACGGCGTTCCGCAGGCACCGCTGGCAGTTACCGGTGACACCGAAAAAACCGGGACGATGGTGCGTTTCTGGCCGAGCTATGAAACCTTCACCAACGTGACTGAATTCGAATATGAGATTCTGGCGAAGCGCCTGCGTGAGCTGTCATTCCTGAACTCTGGTGTGTCTATCCGCCTGCGTGATAAGCGCGACGGCAAAGAAGATCACTTCCACTATGAAGGCGGCATCAAGGCGTTTGTTGAATATCTCAACAAGAACAAAACGCCGATCCACCCGAATATCTTCTACTTCTCCACCGAAAAAGACGGTATTGGCGTTGAAGTTGCGCTGCAGTGGAATGATGGTTTCCAGGAAAACATCTACTGCTTTACTAACAACATTCCGCAGCGCGATGGCGGTACTCACCTTGCAGGTTTCCGCGCGGCGATGACCCGTACGCTGAACGCCTACATGGATAAAGAGGGCTACAGCAAGAAAGCTAAAGTCAGCGCCACCGGCGATGATGCCCGTGAAGGCCTGATTGCGGTCGTCTCTGTGAAAGTGCCGGATCCGAAATTTTCCTCGCAGACCAAAGATAAACTGGTCTCTTCTGAGGTGAAATCGGCGGTAGAACAGCAGATGAACGAACTGCTCAGTGAATATCTGCTGGAAAACCCGTCGCAATGCGTGCCCGTGGTGCTCAGGCAACGGATATCGTGGTTCTGGTTGTTGCTGCCGATGACGGCGTGATGCCGCAAACTATCGAAGCTATCCAGCATGCGAAAGCGGCGCAGGTGCCGGTCGTGGTTGCCGTGAACAAGATCGATAAGCCAGAAGCCGATCCGGATCGCGTTAAAAACGAACTCTCTCAGTACGGCATCATTCCGGAAGAGTGGGGCGGCGAAAGCCAGTTCGTTCACGTTTCCGCGAAAGCCGGTACCGGTATCGACGAGCTGCTGGATGCGATCTTGCTGCAAGCCGAAGTTCTGGAACTGAAAGCCGTACGTAAAGGTATGGCGAGCGGCGTGGTTATCGAATCCTTCCTGGATAAAGGTCGTGGTCCGGTGGCATCCGTGCTGGTGCGTGAAGGTACGCTGCATAAAGGCGATATCGTTCTGTGTGGCTTCGAATATGGCCGCGTGCGTGCGATGCGTGACGAACTGGGTCGCGAAGTAACAGAAGCTGGTCCGTCCATTCCGGTGGAAATCCTCGGTCTGTCCGGTGTTCCGGCTGCGGGTGATGAAGCGACGGTTGTGCGTGACGAGAAGAAAGCGCGTGAAGTGGCACTGTACTTCGTTAACTTTGATAACGATACGAGAGGCATCCACGTACTGAACAGTACCGCCACGTTTAGCAACCGCGGTTACACCGGAGTCAACGGCAACAGCACGTTCCATACCGGTACCAACCAGCGGCTTGTCAGCGCGCAGAGTCGGAACCGCCTGACGTTGCATGTTCGCACCCATCAATGCACGGTTGGCGTCATCGTGTTCCAGGAACGGGATCAGGGACGCACCGACAGAAACCACCTGTTGGGTGGAAACGTCCATATAGTCAACCTGGTCTGCACTGAAGAGGCTGGATTCGCCTTTGCTGCGGCAGGTCACCAGATCGTCTACGAAACGACCTTCTTCCGTCAGGTTGGTGTTCGCCTGAGCGATAACGTAGTTACCTTCTTCGATAGCAGAAAGGTAATGGATCTCGTCAGTCACCACGCCGTCGGTCACTTTACGGTACGGCGTTTCGAGGAAGCCGTATTCGTTAGTCTGTGCGTACACGGACAAGGAGTTGATCAGACCGATGTTCGGACCTTCAGGCGTTTCGATCGGACATACGCGACCGTAGTGGGTCGGGTGTACGTCTCGAACTTCAAAGCCCGCACGCTCACGGGTCAGACCGCCTGGGCCGAGTGCAGAGATACGACGTTT</v>
      </c>
      <c r="L23" s="40">
        <f t="shared" si="1"/>
        <v>2577</v>
      </c>
      <c r="M23" s="40">
        <f t="shared" si="3"/>
        <v>640</v>
      </c>
      <c r="N23" s="40">
        <f t="shared" si="3"/>
        <v>688</v>
      </c>
      <c r="O23" s="40">
        <f t="shared" si="3"/>
        <v>612</v>
      </c>
      <c r="P23" s="41">
        <f t="shared" si="3"/>
        <v>637</v>
      </c>
      <c r="Q23" s="35">
        <v>0</v>
      </c>
      <c r="R23" s="36">
        <v>0</v>
      </c>
      <c r="S23" s="36">
        <v>0</v>
      </c>
      <c r="T23" s="37">
        <v>1</v>
      </c>
      <c r="U23" s="42"/>
    </row>
    <row r="24" spans="1:21" s="23" customFormat="1" x14ac:dyDescent="0.25">
      <c r="A24" s="26" t="s">
        <v>97</v>
      </c>
      <c r="B24" s="26" t="s">
        <v>158</v>
      </c>
      <c r="C24" s="27" t="s">
        <v>159</v>
      </c>
      <c r="D24" s="27" t="s">
        <v>160</v>
      </c>
      <c r="E24" s="28" t="s">
        <v>161</v>
      </c>
      <c r="F24" s="29" t="s">
        <v>162</v>
      </c>
      <c r="G24" s="30" t="s">
        <v>163</v>
      </c>
      <c r="H24" s="29" t="s">
        <v>164</v>
      </c>
      <c r="I24" s="29" t="s">
        <v>165</v>
      </c>
      <c r="J24" s="29" t="s">
        <v>166</v>
      </c>
      <c r="K24" s="31" t="str">
        <f t="shared" si="0"/>
        <v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T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CGCAATGCGTGCCCGTGGTGCTCAGGCAACGGATATCGTGGTGCTGGTTGTTGCTGCAGACGACGGCGTGATGCCGCAGACCATCGAAGCTATCCAGCACGCGAAAGCGGCACAGGTACCGGTGGTAGTCGCTGTGAACAAGATCGATAAACCAGAAGCCGATCCGGATCGCGTTAAAAACGAGCTGACCCAGTACGGGATCATCCCGGAAGAGTGGGGCGGCGAAAGCCAGTTCGTACACGTATCTGCGAAAGCCGGTACCGGTATCGATGAACTGCTTGATGCCATCCTGCTGCAAGCTGAAGTTCTGGAACTGAAAGCCGTGCGTAAAGGGATGGCAAGCGGTGTGGTTATCGAATCCTTCCTGGATAAAGGTCGTGGTCCGGTAGCAACGGTTCTGGTTCGCGAAGGTACGCTGCATAAAGGCGATATCGTGCTGTGTGGTTTTGAGTACGGTCGTGTGCGTGCTATGCGTGACGAATTAGGTCGTGAAGTGAGCGAAGCCGGTCCGTCTATTCCAGTAGAAATTCTCGGTTTGTCCGGTGTTCCTGCTGCGGGTGATGAAGCGACTGTCGTTCGTGACGAGAAGAAAGCGCGTGAAGTTGCGCTGTA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ATATTCGTTAGTCTGCGCGTACACGGACAGGGAGTTGATCAGACCGATGTTCGGACCTTCAGGCGTTTCGATAGGACATACACGACCGTAGTGAGTTGGGTGTACGTCTCGAACTTCAAAGCCTGCGCGTTCACGGGTCAGACCGCCTGGGCCGAGTGCAGAGATACGACGTTT</v>
      </c>
      <c r="L24" s="32">
        <f t="shared" si="1"/>
        <v>2574</v>
      </c>
      <c r="M24" s="32">
        <f t="shared" si="3"/>
        <v>640</v>
      </c>
      <c r="N24" s="32">
        <f t="shared" si="3"/>
        <v>685</v>
      </c>
      <c r="O24" s="32">
        <f t="shared" si="3"/>
        <v>612</v>
      </c>
      <c r="P24" s="33">
        <f t="shared" si="3"/>
        <v>637</v>
      </c>
      <c r="Q24" s="26">
        <v>1</v>
      </c>
      <c r="R24" s="27">
        <v>1</v>
      </c>
      <c r="S24" s="27">
        <v>0</v>
      </c>
      <c r="T24" s="28">
        <v>0</v>
      </c>
      <c r="U24" s="34"/>
    </row>
    <row r="25" spans="1:21" s="23" customFormat="1" x14ac:dyDescent="0.25">
      <c r="A25" s="35" t="s">
        <v>97</v>
      </c>
      <c r="B25" s="35" t="s">
        <v>167</v>
      </c>
      <c r="C25" s="36" t="s">
        <v>168</v>
      </c>
      <c r="D25" s="36" t="s">
        <v>169</v>
      </c>
      <c r="E25" s="37" t="s">
        <v>170</v>
      </c>
      <c r="F25" s="38" t="s">
        <v>171</v>
      </c>
      <c r="G25" s="39" t="s">
        <v>163</v>
      </c>
      <c r="H25" s="38" t="s">
        <v>164</v>
      </c>
      <c r="I25" s="38" t="s">
        <v>165</v>
      </c>
      <c r="J25" s="38" t="s">
        <v>166</v>
      </c>
      <c r="K25" s="19" t="str">
        <f t="shared" si="0"/>
        <v>TTCTTCTGACGGTCTGCGTCGTGGTCTGGAAGTGAACGACCTTGCGCACCCGATCGAAGTCCCGGTTGGTAAAGCAACACTGGGTCGTATCATGAACGTGCTCGGTCAGCCGATCGACATGAAAGGCGACATCGGTGAAGAAGAGCGTTGGGCTATCCACCGCGCGGCACCGTCCTATGAAGAGCTGTCCAGCTCTCAGGAATTGCTGGAAACCGGCATCAAAGTTATCGACCTGATGTGTCCGTTCGCGAAGGGCGGTAAAGTCGGTCTGTTCGGTGGTGCGGGCGTGGGTAAAACCGTAAACATGATGGAGCTGATTCGTAACATCGCGATTGAGCACTCCGGTTATTCTGTGTTTGCGGGCGTGGGTGAACGTACTCGTGAGGGTAACGACTTCTACCACGAAATGACTGACTCCAACGTTCTGGACAAAGTATCCCTGGTTTACGGTCAGATGAACGAGCCGCCGGGAAACCGTCTGCGCGTTGCGCTGACCGGCCTGACCATGGCTGAGAAGTTCCGTGACGAAGGTCGTGACGTTCTGCTGTTCGTCGACAACATCTACCGTTATACCCTCGCCGGTACTGAAGTATCCGCACTGCTGGGCCGTATGCCTTCAGCGGTAGGTTACCAGCCGACGAACAAAGTCCACCGTCAGATTTATGAACACGGCGTGCCGCAAGCTCCGCTGGCCGTAACGGGCGATACCGAAAAAACCGGTACCATGGTGCGTTTCTGGCCGAGCTATGAAACGTTCACTAACGTCACCGAATTTGAGTATGAAATTCTGGCGAAACGCCTGCGCGAGCTGTCATTCCTGAACTCTGGCGTTTCTATTCGCCTGCGCGATAAGCGCGACGGCAAAGAAGATCACTTCCACTACGAAGGCGGCATCAAAGCGTTCGTTGAGTATCTCAACAAGAACAAAACGCCGATCCACCCGAATATCTTCTACTTCTCTACCGAAAAAGACGGCATCGGCGTTGAAGTTGCGCTGCAATGGAACGACGGTTTCCAGGAAAATATCTACTGCTTTACCAACAACATTCCGCAGCGCGACGGTGGTACTCACCTTGCCGGTTTCCGCGCCGCGATGACCCGTACGCTGAACGCGTACATGGATAAAGAAGGCTACAGCAAAAAAGCCAAAGTCAGCGCGACCGGCGACGATGCCCGTGAAGGTCTGATTGCGGTGGTTTCCGTTAAAGTGCCGGATCCGAAGTTCTCCTCACAGACCAAAGATAAACTGGTCTCCTCTGAGGTGAAATCGGCGGTAGAGCAGCAGATGAACGAACTGCTGGCGGAATACCTGCTGGAAAACCCGTCGCAATGCGTGCCCGTGGTGCTCAGGCAACGGATATCGTGGTGCTGGTTGTTGCTGCAGACGACGGCGTGATGCCGCAGACCATCGAAGCTATCCAGCACGCGAAAGCGGCACAGGTACCGGTGGTAGTCGCTGTGAACAAGATCGATAAACCAGAAGCCGATCCGGATCGCGTTAAAAACGAGCTGACCCAGTACGGGATCATCCCGGAAGAGTGGGGCGGCGAAAGCCAGTTCGTACACGTATCTGCGAAAGCCGGTACCGGTATCGATGAACTGCTTGATGCCATCCTGCTGCAAGCTGAAGTTCTGGAACTGAAAGCCGTGCGTAAAGGGATGGCAAGCGGTGTGGTTATCGAATCCTTCCTGGATAAAGGTCGTGGTCCGGTAGCAACGGTTCTGGTTCGCGAAGGTACGCTGCATAAAGGCGATATCGTGCTGTGTGGTTTTGAGTACGGTCGTGTGCGTGCTATGCGTGACGAATTAGGTCGTGAAGTGAGCGAAGCCGGTCCGTCTATTCCAGTAGAAATTCTCGGTTTGTCCGGTGTTCCTGCTGCGGGTGATGAAGCGACTGTCGTTCGTGACGAGAAGAAAGCGCGTGAAGTTGCGCTGTACTTCGTTAACTTTGATAACGATACGGGACGCATCCACGTACTGAACGGTACCGCCACGTTTAGCAACGGCGGTAACACCGGAGTCAACGGCAACAGCACGTTCCATACCGGTACCAACCAGCGGCTTATCAGAGCGCAGAGTCGGAACCGCCTGACGTTGCATGTTCGCACCCATCAATGCACGGTTGGCGTCATCGTGTTCCAGGAACGGGATCAGGGATGCACCGACGGAAACCACCTGCTGGGTGGAAACGTCCATATAGTCAACCTGGTCTGCGCTGAACAGGCTCGATTCGCCTTTACTACGGCAGGTAACCAGATCTTCTGCGAAACGACCTTCTTCCGTCAGGTTGGTGTTCGCCTGAGCGATAACGTAGTTACCTTCTTCAATTGCAGAAAGGTAATGAATCTCGTCAGTTACAACACCGTCGGTCACTTTACGATACGGGGTTTCGAGGAAACCATATTCGTTAGTCTGCGCGTACACGGACAGGGAGTTGATCAGACCGATGTTCGGACCTTCAGGCGTTTCGATAGGACATACACGACCGTAGTGAGTTGGGTGTACGTCTCGAACTTCAAAGCCTGCGCGTTCACGGGTCAGACCGCCTGGGCCGAGTGCAGAGATACGACGTTT</v>
      </c>
      <c r="L25" s="40">
        <f t="shared" si="1"/>
        <v>2574</v>
      </c>
      <c r="M25" s="40">
        <f t="shared" si="3"/>
        <v>640</v>
      </c>
      <c r="N25" s="40">
        <f t="shared" si="3"/>
        <v>685</v>
      </c>
      <c r="O25" s="40">
        <f t="shared" si="3"/>
        <v>612</v>
      </c>
      <c r="P25" s="41">
        <f t="shared" si="3"/>
        <v>637</v>
      </c>
      <c r="Q25" s="35">
        <v>1</v>
      </c>
      <c r="R25" s="36">
        <v>1</v>
      </c>
      <c r="S25" s="36">
        <v>1</v>
      </c>
      <c r="T25" s="37">
        <v>1</v>
      </c>
      <c r="U25" s="42"/>
    </row>
    <row r="26" spans="1:21" s="23" customFormat="1" ht="17.100000000000001" customHeight="1" x14ac:dyDescent="0.25">
      <c r="A26" s="26" t="s">
        <v>97</v>
      </c>
      <c r="B26" s="26" t="s">
        <v>172</v>
      </c>
      <c r="C26" s="27" t="s">
        <v>173</v>
      </c>
      <c r="D26" s="27" t="s">
        <v>174</v>
      </c>
      <c r="E26" s="28" t="s">
        <v>175</v>
      </c>
      <c r="F26" s="29" t="s">
        <v>176</v>
      </c>
      <c r="G26" s="30" t="s">
        <v>177</v>
      </c>
      <c r="H26" s="29" t="s">
        <v>131</v>
      </c>
      <c r="I26" s="29" t="s">
        <v>178</v>
      </c>
      <c r="J26" s="29" t="s">
        <v>179</v>
      </c>
      <c r="K26" s="31" t="str">
        <f t="shared" si="0"/>
        <v>TTCTTCTGACGGTCTGCGTCGTGGTCTGGAAGTTAATGACCTTGCGCACCCGATCGAAGTCCCGGTAGGTAAAGCTACACTGGGTCGTATCATGAACGTGCTCGGTCAGCCGATCGACATGAAAGGCGACATCGGTGAAGAAGAGCGTTGGGCTATTCACCGCGCGGCACCTTCCTATGAAGAGCTTTCCAGCTCTCAGGAACTGCTGGAAACCGGCATCAAAGTTATCGACCTGATGTGTCCGTTCGCCAAGGGCGGTAAAGTTGGTCTGTTCGGTGGTGCGGGCGTAGGTAAAACCGTAAACATGATGGAGCTGATCCGTAACATCGCGATCGAGCACTCCGGTTACTCTGTGTTTGCGGGCGTGGGTGAACGTACTCGTGAGGGTAACGACTTCTACCACGAAATGACCGACTCTAACGTTCTGGATAAAGTATCCCTGGTTTACGGTCAGATGAACGAGCCGCCGGGAAACCGTCTGCGCGTTGCGCTGACCGGTCTGACCATGGCTGAGAAGTTCCGTGACGAAGGTCGTGACGTTCTGTTGTTCGTCGACAACATCTACCGTTATACCCTCGCCGGTACTGAAGTATCCGCACTGCTGGGGCGTATGCCTTCAGCGGTAGGTTACCAGCCGACGGACAACAAAGTCCATCGTCAGATTTATCAGCACGGTGTGCCGCAGGCTCCGCTGGCGGTCACCGGTGAAACCGACTCGACCGGTACGATGGTGCGTTTCTGGCCAAGCTATGAAACCTTCACCAACGTTATCGAATTCGAATATGAAATTCTGGCGAAACGCTTGCGTGAATTGTCCTTCCTCAACTCTGGCGTTTCTATTCGTCTGCGCGACAAGCGCGACGGCAAAGAAGACCATTTCCATTACGAAGGTGGCATCAGGGCGTTTGTTGAATATCTCAACAAGAATAAAACGCCGATCCATCCGAATATCTTCTATTTCTCCACTGAAAAAGACGGTATTGGCGTGGAAGTGGCATTGCAGTGGAACGACGGCTTCCAGGAAAACATCTACTGCTTTACCAACAACATTCCGCAGCGCGACGGCGGTACGCACCTTGCAGGCTTCCGCGCGGCGATGACCCGTACGTTGAATGCCTACATGGATAAAGAGGGCTACAGCAAGAAAGCCAAAGTCAGCGCCACCGGCGATGACGCCCGAGAAGGCCTGATCGCTGTAGTTTCAGTAAAAGTGCCGGATCCGAAATTCTCCTCACAGACCAAAGACAAACTGGTCTCTTCTGAGGTGAAAACCGCGGTAGAGCAGCAGATGAATGAACTGCTGAGCGAATACCTGCTGGAAAATCCCGCAATGCGTGCCCGTGGTGCTCAGGCAACGGATATCGTGGTTCTGGTTGTTGCTGCCGATGACGGCGTGATGCCGCAAACTATCGAAGCTATCCAGCACGCGAAAGCGGCGCAAGTGCCGGTCGTGGTTGCCGTGAACAAGATCGATAAGCCAGAAGCCGATCCGGATCGCGTTAAAAACGAACTCTCTCAGTACGGCATCATTCCGGAAGAGTGGGGCGGCGAAAGCCAGTTCGTTCACGTTTCCGCGAAAGCCGGTACCGGTATCGACGAGCTGCTGGATGCGATCTTGCTGCAAGCCGAAGTTCTGGAACTGAAAGCCGTACGTAAAGGTATGGCGAGCGGTGTGGTTATCGAATCCTTCCTGGATAAAGGTCGTGGTCCGGTGGCATCCGTGCTGGTGCGTGAAGGTACGCTGCATAAAGGCGATATCGTTCTGTGTGGCTTCGAATATGGCCGCGTGCGTGCGATGCGTGACGAACTGGGTCGCGAAGTAACAGAAGCCGGTCCGTCCATTCCGGTGGAAATCCTCGGTCTGTCCGGTGTTCCGGCTGCGGGTGATGAAGCGACGGTTGTGCGTGACGAGAAGAAAGCGCGTGAAGTGGCACTGTACTTCGTTAACTTTGATAACGATACGAGAGGCATCCACGTACTGAACAGTACCGCCACGTTTAGCAACC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GTAGTTACCTTCTTCGATAGCAGAAAGGTAATGGATCTCGTCAGTCACCACGCCGTCGGTCACTTTACGGTACGGCGTTTCGAGGAAGCCGTATTCGTTAGTCTGTGCGTACACGGACAAGGAGTTGATCAGACCGATGTTCGGACCTTCAGGCGTTTCGATCGGACATACGCGACCGTAGTGGGTCGGGTGTACGTCTCGAACTTCAAAGCCTGCGCGCTCACGGGTCAGACCGCCTGGGCCGAGTGCAGAGATACGACGTTT</v>
      </c>
      <c r="L26" s="32">
        <f t="shared" si="1"/>
        <v>2575</v>
      </c>
      <c r="M26" s="32">
        <f>LEN(G26)</f>
        <v>640</v>
      </c>
      <c r="N26" s="32">
        <f t="shared" si="3"/>
        <v>686</v>
      </c>
      <c r="O26" s="32">
        <f t="shared" si="3"/>
        <v>612</v>
      </c>
      <c r="P26" s="33">
        <f t="shared" si="3"/>
        <v>637</v>
      </c>
      <c r="Q26" s="26">
        <v>0</v>
      </c>
      <c r="R26" s="27">
        <v>1</v>
      </c>
      <c r="S26" s="45">
        <v>0</v>
      </c>
      <c r="T26" s="46">
        <v>0</v>
      </c>
      <c r="U26" s="34"/>
    </row>
    <row r="27" spans="1:21" s="23" customFormat="1" ht="17.100000000000001" customHeight="1" x14ac:dyDescent="0.25">
      <c r="A27" s="35" t="s">
        <v>97</v>
      </c>
      <c r="B27" s="35" t="s">
        <v>180</v>
      </c>
      <c r="C27" s="36" t="s">
        <v>181</v>
      </c>
      <c r="D27" s="36" t="s">
        <v>182</v>
      </c>
      <c r="E27" s="37" t="s">
        <v>183</v>
      </c>
      <c r="F27" s="38" t="s">
        <v>184</v>
      </c>
      <c r="G27" s="39" t="s">
        <v>185</v>
      </c>
      <c r="H27" s="38" t="s">
        <v>186</v>
      </c>
      <c r="I27" s="38" t="s">
        <v>187</v>
      </c>
      <c r="J27" s="38" t="s">
        <v>188</v>
      </c>
      <c r="K27" s="19" t="str">
        <f t="shared" si="0"/>
        <v>TTCTTCTGACGGC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CTTCTACCATGAAATGACCGACTCTAACGTTCTGGATAAAGTATCCCTGGTTTACGGCCAGATGAACGAGCCGCCGGGAAACCGTCTGCGCGTTGCGCTGACCGGCCTGACCATGGCTGAGAAGTTCCGTGACGAAGGTCGTGACGTTCTGTTGTTCGTCGACAACATCTACCGTTATACCCTTGCCGGTACTGAAGTATCCGCACTGCTGGGCCGTATGCCTTCAGCGGTAGGTTACCAGCCAACGGATAACAAAGTTCACCGCCAGATTTATGAGCACGGCGTTCCGCAGGCACCGCTGGCGGTTACCGGTGATACCGAAAAAACCGGGACGATGGTGCGTTTCTGGCCGAGCTATGAAACTTTCACCAATGTTACCGAATTCGAATATGAGATTCTGGCGAAGCGCCTGCGTGAGCTGTCATTCCTGAACTCTGGTGTGTCTATCCGCCTGCGTGACAAGCGCGAT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CTGCTGCAGGCCGAAGTTCTTGAGCTGAAAGCCGTACGTAAAGGTATGGCGAGCGGCGTGGTTATCGAATCCTTCCTCGATAAAGGTCGTGGTCCGGTGGCATCCGTGCTGGTGCGCGAAGGTACGCTGCATAAAGGCGATATCGTGCTGTGCGGCTTCGAATATGGCCGCGTGCGTGCGATGCGTGACGAACTGGGTCGCGAAGTCACCGAAGCGGGTCCGTCCATTCCGGTGGAAATCCTCGGTCTGTCCGGTGTTCCGGCTGCGGGTGATGAAGCGACTGTTGTGCGTGACGAGAAGAAAGCGCGTGAAGTGGCACTGTACTTCGTTAACTTTGATAACGATACGAGAGGCATCCACGTACTGAACAGTACCGCCACGTTTAGCAACTGCGGTTACACCGGAGTCAACGGCAACAGCACGTTCCATACCGGTACCAACCAGCGGCTTGTCAGCGCGCAGAGTCGGAACCGCCTGACGTTGCATGTTCGCACCCATCAATGCACGGTTGGCGTCATCGTGTTCCAGGAACGGGATCAGGGATGCACCGACAGAAACCACCTGTTGGGTGGAAACGTCCATGTAGTCAACCTGGTCTGCGCTGAAGAGGCTGGATTCGCCTTTGCTGCGGCAGGTTACCAGATCGTCTACGAAACGACCTTCTTCCGTCAGGTTGGTGTTCGCCTGAGCGATAACGTAGTTACCTTCTTCGATAGCAGAAAGGTAATGGATCTCGTCAGTTACAACGCCGTCGGTCACTTTACGGTACGGCGTTTCCAGGAAGCCGTATTCGTTAGTCTGTGCGTACACGGACAAGGAGTTGATCAGACCGATGTTCGGACCTTCAGGCGTTTCGATCGGACATACGCGACCGTAGTGGGTCGGGTGTACGTCTCGAACTTCAAAGCCTGCGCGCTCACGGGTCAGACCGCCTGGGCCGAGTGCAGAGATACGACGTTT</v>
      </c>
      <c r="L27" s="40">
        <f t="shared" si="1"/>
        <v>2577</v>
      </c>
      <c r="M27" s="40">
        <f t="shared" si="3"/>
        <v>640</v>
      </c>
      <c r="N27" s="40">
        <f t="shared" si="3"/>
        <v>688</v>
      </c>
      <c r="O27" s="40">
        <f t="shared" si="3"/>
        <v>612</v>
      </c>
      <c r="P27" s="41">
        <f t="shared" si="3"/>
        <v>637</v>
      </c>
      <c r="Q27" s="35">
        <v>0</v>
      </c>
      <c r="R27" s="36">
        <v>0</v>
      </c>
      <c r="S27" s="43">
        <v>0</v>
      </c>
      <c r="T27" s="44">
        <v>1</v>
      </c>
      <c r="U27" s="42"/>
    </row>
    <row r="28" spans="1:21" s="23" customFormat="1" ht="17.100000000000001" customHeight="1" x14ac:dyDescent="0.25">
      <c r="A28" s="26" t="s">
        <v>97</v>
      </c>
      <c r="B28" s="26" t="s">
        <v>189</v>
      </c>
      <c r="C28" s="27" t="s">
        <v>190</v>
      </c>
      <c r="D28" s="27" t="s">
        <v>191</v>
      </c>
      <c r="E28" s="28" t="s">
        <v>192</v>
      </c>
      <c r="F28" s="29" t="s">
        <v>193</v>
      </c>
      <c r="G28" s="30" t="s">
        <v>139</v>
      </c>
      <c r="H28" s="29" t="s">
        <v>140</v>
      </c>
      <c r="I28" s="29" t="s">
        <v>141</v>
      </c>
      <c r="J28" s="29" t="s">
        <v>142</v>
      </c>
      <c r="K28" s="31" t="str">
        <f t="shared" si="0"/>
        <v>TTCTTCTGACGGTCTGCGTCGTGGTCTGGAAGTTAATGACCTTGCGCACCCGATCGAAGTCCCGGTAGGTAAAGCTACACTGGGTCGTATCATGAACGTGCTCGGTCAGCCGATCGACATGAAAGGCGACATCGGTGAAGAAGAGCGTTGGGCGATTCACCGCGCGGCACCTTCCTATGAAGAGCTCTCCAGCTCTCAGGAACTGCTGGAAACCGGCATCAAAGTTATCGACCTGATGTGTCCGTTCGCCAAGGGCGGTAAAGTCGGTCTGTTTGGTGGTGCGGGCGTAGGTAAAACCGTAAACATGATGGAGCTGATCCGTAACATCGCGATCGAGCACTCCGGTTACTCTGTTTTTGCGGGCGTGGGTGAACGTACTCGTGAGGGTAACGATTTCTACCATGAAATGACCGACTCCAACGTTCTGGATAAAGTATCCCTGGTTTACGGCCAGATGAACGAGCCGCCGGGAAACCGTCTGCGCGTTGCGCTGACCGGCCTGACCATGGCTGAGAAGTTCCGTGACGAAGGTCGTGACGTTCTGTTGTTCGTCGACAACATCTACCGTTATACCCTTGCCGGTACTGAAGTATCCGCACTGCTGGGCCGTATGCCTTCAGCGGTAGGTTACCAGCCAACGGATAACAAAGTTCACCGCCAGATTTATGAGCACGGCGTTCCGCAGGCACCGCTGGCGGTTACCGGTGACACCGAAAAAACCGGGACGATGGTGCGTTTCTGGCCGAGCTATGAAACTTTCACCAACGTTACCGAATTCGAATATGAGATTCTGGCGAAGCGCCTGCGTGAGCTGTCATTCCTGAACTCTGGTGTGTCTATCCGCCTGCGTGACAAACGTGACGGCAAAGAAGATCACTTCCACTACGAAGGCGGCATCAAGGCGTTTGTTGAATACCTCAACAAGAACAAAACGCCGATCCACCCGAATATCTTCTATTTCTCCACCGAAAAAGACGGTATCGGCGTCGAAGTTGCGCTGCAGTGGAACGATGGTTTCCAGGAAAACATCTACTGCTTTACTAACAACATTCCGCAACGCGATGGCGGTACTCACCTTGCAGGTTTCCGTGCGGCGATGACCCGTACGCTGAACGCCTACATGGATAAAGAGGGCTACAGCAAGAAAGCCAAAGTCAGCGCTACCGGCGATGATGCCCGTGAAGGCCTGATTGCGGTCGTCTCTGTAAAAGTGCCGGACCCGAAATTCTCCTCGCAGACCAAAGATAAACTGGTCTCTTCTGAGGTGAAATCGGCGGTAGAACAGCAGATGAACGAACTACTCAGTGAATATCTGCTGGAAAACCCGTCGCAATGCGTGCCCGTGGTGCTCAGGCAACGGATATCGTGGTTCTGGTTGTTGCTGCCGATGACGGCGTGATGCCGCAAACTATCGAAGCTATCCAGCACGCGAAAGCGGCGCAGGTGCCGGTAGTGGTTGCCGTGAACAAGATCGATAAGCCTGAAGCCGATCCGGATCGCGTTAAAAACGAACTCTCTCAGTACGGCATCATTCCGGAAGAGTGGGGCGGCGAAAGCCAGTTCGTACACGTTTCCGCGAAAGCTGGTACCGGTATCGACGAACTGCTGGATGCGATCTTGTTGCAGGCCGAAGTTCTTGAGCTGAAAGCCGTACGTAAAGGTATGGCGAGCGGTGTGGTTATCGAATCCTTCCTCGATAAAGGTCGTGGTCCGGTGGCATCCGTGCTGGTGCGCGAAGGTACGCTGCATAAAGGCGATATCGTGCTGTGTGGCTTCGAATATGGCCGCGTGCGTGCGATGCGTGACGAATTGGGTCGCGAAGTCACCGAAGCTGGTCCGTCCATTCCGGTGGAAATCCTCGGTCTGTCCGGTGTTCCGGCTGCGGGTGATGAAGCGACTGTTGTGCGTGACGAGAAGAAAGCGCGTGAAGTGGCACTGTACTTCGTTAACTTTGATAACGATACGAGAGGCATCCACGTACTGGACAGTACCGCCACGTTTAGCAACTGCGGTTACACCGGAGTCAACGGCAACAGCACGTTCCATACCGGTACCAACCAGCGGCTTGTCAGCGCGCAGAGTCGGAACCGCCTGACGTTGCATGTTCGCACCCATCAATGCACGGTTGGCGTCATCGTGTTCCAGGAACGGGATCAGGGACGCACCGACAGAAACCACCTGTTGGGTGGAAACGTCCATGTAGTCAACCTGGTCTGCGCTGAAGAGGCTGGATTCGCCTTTGCTGCGGCAGGTTACCAGATCGTCTACGAAACGACCTTCTTCCGTCAGGTTGGTGTTCGCCTGAGCGATAACATAGTTACCTTCTTCGATAGCAGAAAGGTAATGGATCTCGTCAGTTACAACGCCGTCGGTCACTTTACGGTACGGCGTTTCCAGGAAGCCGTATTCGTTAGTCTGTGCGTACACGGACAAGGAGTTGATCAGACCGATGTTCGGACCTTCAGGCGTTTCGATCGGACATACGCGACCGTAGTGGGTCGGGTGTACGTCTCGAACTTCAAAGCCTGCGCGCTCACGGGTCAGACCGCCTGGGCCGAGTGCAGAGATACGACGTTT</v>
      </c>
      <c r="L28" s="32">
        <f t="shared" si="1"/>
        <v>2577</v>
      </c>
      <c r="M28" s="32">
        <f t="shared" si="3"/>
        <v>640</v>
      </c>
      <c r="N28" s="32">
        <f t="shared" si="3"/>
        <v>688</v>
      </c>
      <c r="O28" s="32">
        <f t="shared" si="3"/>
        <v>612</v>
      </c>
      <c r="P28" s="33">
        <f t="shared" si="3"/>
        <v>637</v>
      </c>
      <c r="Q28" s="26">
        <v>0</v>
      </c>
      <c r="R28" s="27">
        <v>1</v>
      </c>
      <c r="S28" s="45">
        <v>1</v>
      </c>
      <c r="T28" s="46">
        <v>0</v>
      </c>
      <c r="U28" s="34"/>
    </row>
    <row r="29" spans="1:21" s="23" customFormat="1" ht="17.100000000000001" customHeight="1" thickBot="1" x14ac:dyDescent="0.3">
      <c r="A29" s="47" t="s">
        <v>97</v>
      </c>
      <c r="B29" s="47" t="s">
        <v>194</v>
      </c>
      <c r="C29" s="48" t="s">
        <v>195</v>
      </c>
      <c r="D29" s="48" t="s">
        <v>196</v>
      </c>
      <c r="E29" s="49" t="s">
        <v>197</v>
      </c>
      <c r="F29" s="50" t="s">
        <v>198</v>
      </c>
      <c r="G29" s="51" t="s">
        <v>199</v>
      </c>
      <c r="H29" s="50" t="s">
        <v>200</v>
      </c>
      <c r="I29" s="50" t="s">
        <v>201</v>
      </c>
      <c r="J29" s="50" t="s">
        <v>202</v>
      </c>
      <c r="K29" s="52" t="str">
        <f t="shared" si="0"/>
        <v>TTCTTCTGACGGTCTGCGTCGTGGTCTGGAAGTTAATGACCTTGCGCACCCGATCGAAGTCCCGGTAGGTAAAGCTACACTGGGTCGTATCATGAACGTGCTCGGTCAGCCGATCGACATGAAAGGCGACATCGGTGAAGAAGAGCGTTGGGCAATTCACCGCGCGGCACCTTCCTATGAAGAGCTCTCCAGCTCTCAGGAACTGCTGGAAACCGGCATCAAAGTTATTGACCTGATGTGTCCGTTCGCTAAGGGCGGTAAAGTTGGTCTGTTCGGTGGTGCGGGTGTAGGTAAAACCGTAAACATGATGGAGCTGATTCGTAACATTGCGATCGAGCACTCCGGTTACTCTGTGTTTGCGGGCGTGGGTGAACGTACTCGTGAGGGTAACGACTTCTACCACGAAATGACCGACTCCAACGTTCTGGATAAAGTATCCCTGGTTTACGGCCAGATGAACGAGCCGCCGGGAAACCGTCTGCGCGTTGCGCTGACCGGCCTGACCATGGCTGAGAAATTCCGTGATGAAGGTCGTGACGTTCTGTTGTTCGTTGACAACATCTACCGTTATACCCTCGCCGGTACTGAAGTATCCGCACTGCTGGGCCGTATGCCTTCAGCGGTAGGTTACCAGCCGACGGACAACAAAGTTCACCGCCAGCTTTATGAGCACGGTGTCCCGCAGGCACCGCTGGCCATTACCGGCGATACCGAAAAAACCGGTACGATGGTGCGTTTCTGGCCGAGCTATGAAACGTTTACCAACGTCATTGAATTTGAATATGAGATTCTGGCTAAGCGCCTGCGCGAGCTGTCATTTCTGAACTCTGGCGTTTCTATTCGCCTGCGCGATAAGCGCGACGGCAAAGAAGATCACTTCCACTACGAAGGTGGTATCAGAGCGTTTGTTGAATACCTCAACAAAAATAAAACTCCGATTCACCCGAATATTTTCTACTTCTCCACCGAAAAAGACGGTATTGGCGTCGAAGTTGCCCTGCAGTGGAACGATGGTTTCCAGGAAAACATCTACTGCTTTACCAACAATATTCCGCAGCGCGATGGCGGTACTCACCTTGCGGGTTTCCGCGCGGCGATGACCCGTACGCTAAACGCCTACATGGATAAAGAAGGTTACAGCAAGAAAGCCAAAGTCAGCGCCACCGGCGACGATGCGCGTGAAGGCCTGATTGCGGTCGTGTCTGTGAAAGTGCCGGATCCGAAATTCTCCTCGCAGACCAAAGATAAACTGGTCTCTTCCGAGGTGAAAACGGCGGTAGAACAGCAGATGAACGAACTGCTCAGTGAATACCTGCTGGAAAACCCGTCGCAATGCGTGCCCGTGGTGCTCAGGCGACGGATATCGTGGTTCTGGTTGTTGCTGCCGATGACGGCGTGATGCCGCAAACTATCGAAGCTATCCAGCACGCGAAAGCGGCGCAGGTGCCGGTAGTGGTTGCCGTGAACAAGATCGATAAGCCAGAAGCCGATCCGGATCGCGTTAAAAACGAACTTTCTCAGTACGGCATCATTCCGGAAGAGTGGGGCGGCGAAAGCCAGTTCGTTCACGTTTCCGCGAAAGCGGGTACCGGTATTGACGAGCTGCTGGATGCGATCCTGCTGCAGGCCGAAGTTCTGGAGCTGCATGCTGTACGTAAAGGTATGGCGAGCGGTGTAGTCATCGAATCCTTCCTGGATAAAGGTCGTGGTCCGGTGGCATCTGTGCTGGTGCGTGAAGGTACGCTGCATAAAGGCGATATCGTTCTGTGTGGCTTCGAATATGGCCGCGTGCGTGCGATGCGTGACGAACTGGGCCGTGAAGTGACAGAAGCTGGTCCGTCTATTCCGGTGGAAATCCTCGGTCTGTCCGGCGTTCCGGCGGCGGGTGATGAAGCGACTGTGGTACGTGACGAGAAGAAAGCGCGTGAAGTGGCTCTGTACTTCGTTAACTTTGATAACGATACGAGAGGCATCCACGTACTGAACAGTACCGCCACGTTTAGCAACCGCGGTTACACCGGAGTCAACGGCAACAGCACGTTCCATACCGGTACCAACCAGCGGCTTGTCAGCGCGCAGAGTCGGAACCGCCTGACGTTGCATGTTCGCACCCATCAATGCACGGTTGGCGTCATCGTGTTCCAGGAACGGGATCAGAGACGCACCAACAGAAACTACCTGCTGGGTGGATACGTCCATGTAGTCAACCTGGTCTGCGCTGAAGAGGCTGGATTCGCCTTTGCTGCGGCAGGTAACCAGATCTTCTGCAAAACGACCTTCTTCTGTCAGGTTGGTGTTCGCCTGAGCGATGACGTAGTTACCTTCTTCAATTGCAGAAAGGTAATGAATCTCGTCAGTCACCACGCCATCAGTCACTTTACGATACGGGGTTTCAAGGAAGCCGTATTCGTTAGTCTGTGCGTACACGGACAGGGAGTTGATAAGACCAATGTTCGGACCTTCAGGCGTTTCGATCGGACATACACGACCATAGTGGGTCGGGTGAACGTCTCGAACTTCAAAGCCTGCGCGCTCACGAGTCAAACCGCCTGGGCCGAGTGCAGAGATACGACGTTT</v>
      </c>
      <c r="L29" s="53">
        <f t="shared" si="1"/>
        <v>2577</v>
      </c>
      <c r="M29" s="53">
        <f t="shared" si="3"/>
        <v>640</v>
      </c>
      <c r="N29" s="53">
        <f t="shared" si="3"/>
        <v>688</v>
      </c>
      <c r="O29" s="53">
        <f t="shared" si="3"/>
        <v>612</v>
      </c>
      <c r="P29" s="54">
        <f t="shared" si="3"/>
        <v>637</v>
      </c>
      <c r="Q29" s="47">
        <v>0</v>
      </c>
      <c r="R29" s="48">
        <v>1</v>
      </c>
      <c r="S29" s="55">
        <v>1</v>
      </c>
      <c r="T29" s="56">
        <v>0</v>
      </c>
      <c r="U29" s="57"/>
    </row>
    <row r="30" spans="1:21" s="23" customFormat="1" x14ac:dyDescent="0.25">
      <c r="A30" s="58" t="s">
        <v>203</v>
      </c>
      <c r="B30" s="14" t="s">
        <v>204</v>
      </c>
      <c r="C30" s="59"/>
      <c r="D30" s="14"/>
      <c r="E30" s="59"/>
      <c r="F30" s="14"/>
      <c r="G30" s="59"/>
    </row>
    <row r="31" spans="1:21" x14ac:dyDescent="0.25">
      <c r="A31" s="60"/>
    </row>
    <row r="32" spans="1:21" x14ac:dyDescent="0.25">
      <c r="A32" s="60"/>
    </row>
    <row r="33" spans="1:8" x14ac:dyDescent="0.25">
      <c r="A33" s="63" t="s">
        <v>205</v>
      </c>
      <c r="B33" s="64"/>
      <c r="C33" s="65"/>
      <c r="D33" s="64"/>
      <c r="E33" s="65"/>
    </row>
    <row r="34" spans="1:8" x14ac:dyDescent="0.25">
      <c r="A34" s="61" t="s">
        <v>206</v>
      </c>
      <c r="B34"/>
      <c r="E34" s="16"/>
      <c r="F34"/>
    </row>
    <row r="35" spans="1:8" x14ac:dyDescent="0.25">
      <c r="A35" s="62" t="s">
        <v>207</v>
      </c>
      <c r="B35" s="62"/>
      <c r="E35" s="16"/>
      <c r="F35"/>
    </row>
    <row r="36" spans="1:8" x14ac:dyDescent="0.25">
      <c r="A36" s="61" t="s">
        <v>208</v>
      </c>
      <c r="B36"/>
      <c r="E36" s="16"/>
      <c r="F36"/>
    </row>
    <row r="37" spans="1:8" x14ac:dyDescent="0.25">
      <c r="A37" s="62" t="s">
        <v>209</v>
      </c>
      <c r="B37" s="62"/>
      <c r="E37" s="16"/>
      <c r="F37"/>
    </row>
    <row r="38" spans="1:8" x14ac:dyDescent="0.25">
      <c r="A38" s="61" t="s">
        <v>210</v>
      </c>
      <c r="B38"/>
      <c r="E38" s="16"/>
      <c r="F38"/>
    </row>
    <row r="39" spans="1:8" x14ac:dyDescent="0.25">
      <c r="A39" s="62" t="s">
        <v>211</v>
      </c>
      <c r="B39" s="62"/>
      <c r="E39" s="16"/>
      <c r="F39"/>
    </row>
    <row r="40" spans="1:8" x14ac:dyDescent="0.25">
      <c r="A40" s="61" t="s">
        <v>212</v>
      </c>
      <c r="B40"/>
      <c r="E40" s="16"/>
      <c r="F40"/>
    </row>
    <row r="41" spans="1:8" x14ac:dyDescent="0.25">
      <c r="A41" s="62" t="s">
        <v>213</v>
      </c>
      <c r="B41" s="62"/>
      <c r="E41" s="16"/>
      <c r="F41"/>
    </row>
    <row r="42" spans="1:8" x14ac:dyDescent="0.25">
      <c r="A42" s="61" t="s">
        <v>214</v>
      </c>
      <c r="B42"/>
      <c r="E42" s="16"/>
      <c r="F42"/>
      <c r="H42" s="66"/>
    </row>
    <row r="43" spans="1:8" x14ac:dyDescent="0.25">
      <c r="A43" s="62" t="s">
        <v>215</v>
      </c>
      <c r="B43" s="62"/>
      <c r="E43" s="16"/>
      <c r="F43"/>
      <c r="H43" s="66"/>
    </row>
    <row r="44" spans="1:8" x14ac:dyDescent="0.25">
      <c r="A44" s="61" t="s">
        <v>216</v>
      </c>
      <c r="B44"/>
      <c r="E44" s="16"/>
      <c r="F44"/>
    </row>
    <row r="45" spans="1:8" x14ac:dyDescent="0.25">
      <c r="A45" s="62" t="s">
        <v>217</v>
      </c>
      <c r="B45" s="62"/>
      <c r="E45" s="16"/>
      <c r="F45"/>
    </row>
    <row r="46" spans="1:8" x14ac:dyDescent="0.25">
      <c r="A46" s="61" t="s">
        <v>218</v>
      </c>
      <c r="B46"/>
      <c r="E46" s="16"/>
      <c r="F46"/>
      <c r="H46" s="66"/>
    </row>
    <row r="47" spans="1:8" x14ac:dyDescent="0.25">
      <c r="A47" s="62" t="s">
        <v>219</v>
      </c>
      <c r="B47" s="62"/>
      <c r="E47" s="16"/>
      <c r="F47"/>
      <c r="H47" s="66"/>
    </row>
    <row r="48" spans="1:8" x14ac:dyDescent="0.25">
      <c r="A48" s="61" t="s">
        <v>220</v>
      </c>
      <c r="B48"/>
      <c r="E48" s="16"/>
      <c r="F48"/>
    </row>
    <row r="49" spans="1:6" x14ac:dyDescent="0.25">
      <c r="A49" s="62" t="s">
        <v>221</v>
      </c>
      <c r="B49" s="62"/>
      <c r="E49" s="16"/>
      <c r="F49"/>
    </row>
    <row r="50" spans="1:6" x14ac:dyDescent="0.25">
      <c r="A50" s="61" t="s">
        <v>222</v>
      </c>
      <c r="B50"/>
      <c r="E50" s="16"/>
      <c r="F50"/>
    </row>
    <row r="51" spans="1:6" x14ac:dyDescent="0.25">
      <c r="A51" s="62" t="s">
        <v>223</v>
      </c>
      <c r="B51" s="62"/>
      <c r="E51" s="16"/>
      <c r="F51"/>
    </row>
    <row r="52" spans="1:6" x14ac:dyDescent="0.25">
      <c r="A52" s="61" t="s">
        <v>224</v>
      </c>
      <c r="B52"/>
      <c r="E52" s="16"/>
      <c r="F52"/>
    </row>
    <row r="53" spans="1:6" x14ac:dyDescent="0.25">
      <c r="A53" s="62" t="s">
        <v>225</v>
      </c>
      <c r="B53" s="62"/>
      <c r="E53" s="16"/>
      <c r="F53"/>
    </row>
    <row r="54" spans="1:6" x14ac:dyDescent="0.25">
      <c r="A54" s="61" t="s">
        <v>226</v>
      </c>
      <c r="B54"/>
      <c r="E54" s="16"/>
      <c r="F54"/>
    </row>
    <row r="55" spans="1:6" x14ac:dyDescent="0.25">
      <c r="A55" s="62" t="s">
        <v>227</v>
      </c>
      <c r="B55" s="62"/>
      <c r="E55" s="16"/>
      <c r="F55"/>
    </row>
    <row r="56" spans="1:6" x14ac:dyDescent="0.25">
      <c r="A56" s="61" t="s">
        <v>228</v>
      </c>
      <c r="B56"/>
      <c r="E56" s="16"/>
      <c r="F56"/>
    </row>
    <row r="57" spans="1:6" x14ac:dyDescent="0.25">
      <c r="A57" s="62" t="s">
        <v>229</v>
      </c>
      <c r="B57" s="62"/>
      <c r="E57" s="16"/>
      <c r="F57"/>
    </row>
    <row r="58" spans="1:6" x14ac:dyDescent="0.25">
      <c r="A58" s="61" t="s">
        <v>230</v>
      </c>
      <c r="B58"/>
      <c r="E58" s="16"/>
      <c r="F58"/>
    </row>
    <row r="59" spans="1:6" x14ac:dyDescent="0.25">
      <c r="A59" s="62" t="s">
        <v>231</v>
      </c>
      <c r="B59" s="62"/>
      <c r="E59" s="16"/>
      <c r="F59"/>
    </row>
    <row r="60" spans="1:6" x14ac:dyDescent="0.25">
      <c r="A60" s="61" t="s">
        <v>232</v>
      </c>
      <c r="B60"/>
      <c r="E60" s="16"/>
      <c r="F60"/>
    </row>
    <row r="61" spans="1:6" x14ac:dyDescent="0.25">
      <c r="A61" s="62" t="s">
        <v>233</v>
      </c>
      <c r="B61" s="62"/>
      <c r="E61" s="16"/>
      <c r="F61"/>
    </row>
    <row r="62" spans="1:6" x14ac:dyDescent="0.25">
      <c r="A62" s="61" t="s">
        <v>234</v>
      </c>
      <c r="B62"/>
      <c r="E62" s="16"/>
      <c r="F62"/>
    </row>
    <row r="63" spans="1:6" x14ac:dyDescent="0.25">
      <c r="A63" s="62" t="s">
        <v>235</v>
      </c>
      <c r="B63" s="62"/>
      <c r="E63" s="16"/>
      <c r="F63"/>
    </row>
    <row r="64" spans="1:6" x14ac:dyDescent="0.25">
      <c r="A64" s="61" t="s">
        <v>236</v>
      </c>
      <c r="B64"/>
      <c r="E64" s="16"/>
      <c r="F64"/>
    </row>
    <row r="65" spans="1:6" x14ac:dyDescent="0.25">
      <c r="A65" s="62" t="s">
        <v>237</v>
      </c>
      <c r="B65" s="62"/>
      <c r="E65" s="16"/>
      <c r="F65"/>
    </row>
    <row r="66" spans="1:6" x14ac:dyDescent="0.25">
      <c r="A66" s="61" t="s">
        <v>238</v>
      </c>
      <c r="B66"/>
      <c r="E66" s="16"/>
      <c r="F66"/>
    </row>
    <row r="67" spans="1:6" x14ac:dyDescent="0.25">
      <c r="A67" s="62" t="s">
        <v>239</v>
      </c>
      <c r="B67" s="62"/>
      <c r="E67" s="16"/>
      <c r="F67"/>
    </row>
    <row r="68" spans="1:6" x14ac:dyDescent="0.25">
      <c r="A68" s="61" t="s">
        <v>240</v>
      </c>
      <c r="B68"/>
      <c r="E68" s="16"/>
      <c r="F68"/>
    </row>
    <row r="69" spans="1:6" x14ac:dyDescent="0.25">
      <c r="A69" s="62" t="s">
        <v>241</v>
      </c>
      <c r="B69" s="62"/>
      <c r="E69" s="16"/>
      <c r="F69"/>
    </row>
    <row r="70" spans="1:6" x14ac:dyDescent="0.25">
      <c r="A70" s="61" t="s">
        <v>242</v>
      </c>
      <c r="B70"/>
      <c r="E70" s="16"/>
      <c r="F70"/>
    </row>
    <row r="71" spans="1:6" x14ac:dyDescent="0.25">
      <c r="A71" s="62" t="s">
        <v>243</v>
      </c>
      <c r="B71" s="62"/>
      <c r="E71" s="16"/>
      <c r="F71"/>
    </row>
    <row r="72" spans="1:6" x14ac:dyDescent="0.25">
      <c r="A72" s="61" t="s">
        <v>244</v>
      </c>
      <c r="B72"/>
      <c r="E72" s="16"/>
      <c r="F72"/>
    </row>
    <row r="73" spans="1:6" x14ac:dyDescent="0.25">
      <c r="A73" s="62" t="s">
        <v>245</v>
      </c>
      <c r="B73" s="62"/>
      <c r="E73" s="16"/>
      <c r="F73"/>
    </row>
    <row r="74" spans="1:6" x14ac:dyDescent="0.25">
      <c r="A74" s="61" t="s">
        <v>246</v>
      </c>
      <c r="B74"/>
      <c r="E74" s="16"/>
      <c r="F74"/>
    </row>
    <row r="75" spans="1:6" x14ac:dyDescent="0.25">
      <c r="A75" s="62" t="s">
        <v>247</v>
      </c>
      <c r="B75" s="62"/>
      <c r="E75" s="16"/>
      <c r="F75"/>
    </row>
    <row r="76" spans="1:6" x14ac:dyDescent="0.25">
      <c r="A76" s="61" t="s">
        <v>248</v>
      </c>
      <c r="B76"/>
      <c r="E76" s="16"/>
      <c r="F76"/>
    </row>
    <row r="77" spans="1:6" x14ac:dyDescent="0.25">
      <c r="A77" s="62" t="s">
        <v>249</v>
      </c>
      <c r="B77" s="62"/>
      <c r="E77" s="16"/>
      <c r="F77"/>
    </row>
    <row r="78" spans="1:6" x14ac:dyDescent="0.25">
      <c r="A78" s="61" t="s">
        <v>250</v>
      </c>
      <c r="B78"/>
      <c r="E78" s="16"/>
      <c r="F78"/>
    </row>
    <row r="79" spans="1:6" x14ac:dyDescent="0.25">
      <c r="A79" s="62" t="s">
        <v>249</v>
      </c>
      <c r="B79" s="62"/>
      <c r="E79" s="16"/>
      <c r="F79"/>
    </row>
    <row r="80" spans="1:6" x14ac:dyDescent="0.25">
      <c r="A80" s="61" t="s">
        <v>251</v>
      </c>
      <c r="B80"/>
      <c r="E80" s="16"/>
      <c r="F80"/>
    </row>
    <row r="81" spans="1:6" x14ac:dyDescent="0.25">
      <c r="A81" s="62" t="s">
        <v>252</v>
      </c>
      <c r="B81" s="62"/>
      <c r="E81" s="16"/>
      <c r="F81"/>
    </row>
    <row r="82" spans="1:6" x14ac:dyDescent="0.25">
      <c r="A82" s="61" t="s">
        <v>253</v>
      </c>
      <c r="B82"/>
      <c r="E82" s="16"/>
      <c r="F82"/>
    </row>
    <row r="83" spans="1:6" x14ac:dyDescent="0.25">
      <c r="A83" s="62" t="s">
        <v>254</v>
      </c>
      <c r="B83" s="62"/>
      <c r="E83" s="16"/>
      <c r="F83"/>
    </row>
    <row r="84" spans="1:6" x14ac:dyDescent="0.25">
      <c r="A84" s="61" t="s">
        <v>255</v>
      </c>
      <c r="B84"/>
      <c r="E84" s="16"/>
      <c r="F84"/>
    </row>
    <row r="85" spans="1:6" x14ac:dyDescent="0.25">
      <c r="A85" s="62" t="s">
        <v>243</v>
      </c>
      <c r="B85" s="62"/>
      <c r="E85" s="16"/>
      <c r="F85"/>
    </row>
    <row r="86" spans="1:6" ht="16.5" thickBot="1" x14ac:dyDescent="0.3">
      <c r="A86" s="61" t="s">
        <v>256</v>
      </c>
      <c r="B86"/>
      <c r="E86" s="67"/>
      <c r="F86"/>
    </row>
    <row r="87" spans="1:6" x14ac:dyDescent="0.25">
      <c r="A87" s="62" t="s">
        <v>257</v>
      </c>
    </row>
    <row r="127" spans="8:8" x14ac:dyDescent="0.25">
      <c r="H127" s="68"/>
    </row>
  </sheetData>
  <mergeCells count="4">
    <mergeCell ref="B1:E1"/>
    <mergeCell ref="G1:K1"/>
    <mergeCell ref="L1:P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Patz</dc:creator>
  <cp:lastModifiedBy>Administrator</cp:lastModifiedBy>
  <dcterms:created xsi:type="dcterms:W3CDTF">2019-05-22T16:11:27Z</dcterms:created>
  <dcterms:modified xsi:type="dcterms:W3CDTF">2019-07-12T07:34:11Z</dcterms:modified>
</cp:coreProperties>
</file>